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mmetropia" sheetId="1" state="visible" r:id="rId2"/>
    <sheet name="mild myopia" sheetId="2" state="visible" r:id="rId3"/>
    <sheet name="moderate myopi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21">
  <si>
    <t xml:space="preserve">No.</t>
  </si>
  <si>
    <t xml:space="preserve">age</t>
  </si>
  <si>
    <t xml:space="preserve">gender</t>
  </si>
  <si>
    <t xml:space="preserve">NCT</t>
  </si>
  <si>
    <t xml:space="preserve">SE</t>
  </si>
  <si>
    <t xml:space="preserve">ChT</t>
  </si>
  <si>
    <t xml:space="preserve">M</t>
  </si>
  <si>
    <t xml:space="preserve">T2</t>
  </si>
  <si>
    <t xml:space="preserve">T1</t>
  </si>
  <si>
    <t xml:space="preserve">N1</t>
  </si>
  <si>
    <t xml:space="preserve">N2</t>
  </si>
  <si>
    <t xml:space="preserve">I2</t>
  </si>
  <si>
    <t xml:space="preserve">I1</t>
  </si>
  <si>
    <t xml:space="preserve">S1</t>
  </si>
  <si>
    <t xml:space="preserve">S2</t>
  </si>
  <si>
    <t xml:space="preserve">RT</t>
  </si>
  <si>
    <t xml:space="preserve">RV</t>
  </si>
  <si>
    <t xml:space="preserve">total macular thickness </t>
  </si>
  <si>
    <t xml:space="preserve">Choroid+Retina</t>
  </si>
  <si>
    <t xml:space="preserve">1:male</t>
  </si>
  <si>
    <t xml:space="preserve">2:femal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5"/>
  <sheetViews>
    <sheetView showFormulas="false" showGridLines="true" showRowColHeaders="true" showZeros="true" rightToLeft="false" tabSelected="true" showOutlineSymbols="true" defaultGridColor="true" view="normal" topLeftCell="A52" colorId="64" zoomScale="100" zoomScaleNormal="100" zoomScalePageLayoutView="100" workbookViewId="0">
      <selection pane="topLeft" activeCell="A1" activeCellId="0" sqref="A1:IV1"/>
    </sheetView>
  </sheetViews>
  <sheetFormatPr defaultColWidth="8.8984375" defaultRowHeight="14.25" zeroHeight="false" outlineLevelRow="0" outlineLevelCol="0"/>
  <cols>
    <col collapsed="false" customWidth="true" hidden="false" outlineLevel="0" max="26" min="26" style="0" width="11.12"/>
    <col collapsed="false" customWidth="true" hidden="false" outlineLevel="0" max="27" min="27" style="0" width="14.36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0" t="s">
        <v>15</v>
      </c>
      <c r="Q1" s="1" t="s">
        <v>6</v>
      </c>
      <c r="R1" s="1" t="s">
        <v>7</v>
      </c>
      <c r="S1" s="1" t="s">
        <v>8</v>
      </c>
      <c r="T1" s="1" t="s">
        <v>9</v>
      </c>
      <c r="U1" s="1" t="s">
        <v>10</v>
      </c>
      <c r="V1" s="1" t="s">
        <v>11</v>
      </c>
      <c r="W1" s="1" t="s">
        <v>12</v>
      </c>
      <c r="X1" s="1" t="s">
        <v>13</v>
      </c>
      <c r="Y1" s="1" t="s">
        <v>14</v>
      </c>
      <c r="Z1" s="0" t="s">
        <v>16</v>
      </c>
      <c r="AA1" s="0" t="s">
        <v>17</v>
      </c>
      <c r="AC1" s="0" t="s">
        <v>18</v>
      </c>
    </row>
    <row r="2" customFormat="false" ht="14.25" hidden="false" customHeight="false" outlineLevel="0" collapsed="false">
      <c r="A2" s="0" t="n">
        <v>1</v>
      </c>
      <c r="B2" s="0" t="n">
        <v>9</v>
      </c>
      <c r="C2" s="0" t="n">
        <v>1</v>
      </c>
      <c r="D2" s="0" t="n">
        <v>19</v>
      </c>
      <c r="E2" s="0" t="n">
        <v>1</v>
      </c>
      <c r="G2" s="0" t="n">
        <v>282</v>
      </c>
      <c r="H2" s="0" t="n">
        <v>193</v>
      </c>
      <c r="I2" s="0" t="n">
        <v>254</v>
      </c>
      <c r="J2" s="0" t="n">
        <v>254</v>
      </c>
      <c r="K2" s="0" t="n">
        <v>166</v>
      </c>
      <c r="L2" s="0" t="n">
        <v>244</v>
      </c>
      <c r="M2" s="0" t="n">
        <v>270</v>
      </c>
      <c r="N2" s="0" t="n">
        <v>252</v>
      </c>
      <c r="O2" s="0" t="n">
        <v>260</v>
      </c>
      <c r="Q2" s="0" t="n">
        <v>114</v>
      </c>
      <c r="R2" s="0" t="n">
        <v>260</v>
      </c>
      <c r="S2" s="0" t="n">
        <v>301</v>
      </c>
      <c r="T2" s="0" t="n">
        <v>305</v>
      </c>
      <c r="U2" s="0" t="n">
        <v>299</v>
      </c>
      <c r="V2" s="0" t="n">
        <v>259</v>
      </c>
      <c r="W2" s="0" t="n">
        <v>305</v>
      </c>
      <c r="X2" s="0" t="n">
        <v>312</v>
      </c>
      <c r="Y2" s="0" t="n">
        <v>281</v>
      </c>
      <c r="Z2" s="0" t="n">
        <v>9.7</v>
      </c>
      <c r="AA2" s="0" t="n">
        <v>272</v>
      </c>
      <c r="AC2" s="0" t="n">
        <f aca="false">G2+Q2</f>
        <v>396</v>
      </c>
    </row>
    <row r="3" customFormat="false" ht="14.25" hidden="false" customHeight="false" outlineLevel="0" collapsed="false">
      <c r="A3" s="0" t="n">
        <v>2</v>
      </c>
      <c r="B3" s="0" t="n">
        <v>9</v>
      </c>
      <c r="C3" s="0" t="n">
        <v>1</v>
      </c>
      <c r="D3" s="0" t="n">
        <v>18</v>
      </c>
      <c r="E3" s="0" t="n">
        <v>1</v>
      </c>
      <c r="G3" s="0" t="n">
        <v>299</v>
      </c>
      <c r="H3" s="0" t="n">
        <v>256</v>
      </c>
      <c r="I3" s="0" t="n">
        <v>273</v>
      </c>
      <c r="J3" s="0" t="n">
        <v>267</v>
      </c>
      <c r="K3" s="0" t="n">
        <v>371</v>
      </c>
      <c r="L3" s="0" t="n">
        <v>278</v>
      </c>
      <c r="M3" s="0" t="n">
        <v>320</v>
      </c>
      <c r="N3" s="0" t="n">
        <v>267</v>
      </c>
      <c r="O3" s="0" t="n">
        <v>259</v>
      </c>
      <c r="Q3" s="0" t="n">
        <v>228</v>
      </c>
      <c r="R3" s="0" t="n">
        <v>222</v>
      </c>
      <c r="S3" s="0" t="n">
        <v>316</v>
      </c>
      <c r="T3" s="0" t="n">
        <v>338</v>
      </c>
      <c r="U3" s="0" t="n">
        <v>333</v>
      </c>
      <c r="V3" s="0" t="n">
        <v>296</v>
      </c>
      <c r="W3" s="0" t="n">
        <v>336</v>
      </c>
      <c r="X3" s="0" t="n">
        <v>315</v>
      </c>
      <c r="Y3" s="0" t="n">
        <v>286</v>
      </c>
      <c r="Z3" s="0" t="n">
        <v>8.7</v>
      </c>
      <c r="AA3" s="0" t="n">
        <v>243</v>
      </c>
      <c r="AC3" s="0" t="n">
        <f aca="false">G3+Q3</f>
        <v>527</v>
      </c>
    </row>
    <row r="4" customFormat="false" ht="14.25" hidden="false" customHeight="false" outlineLevel="0" collapsed="false">
      <c r="A4" s="0" t="n">
        <v>3</v>
      </c>
      <c r="B4" s="0" t="n">
        <v>12</v>
      </c>
      <c r="C4" s="1" t="n">
        <v>1</v>
      </c>
      <c r="D4" s="1" t="n">
        <v>17</v>
      </c>
      <c r="E4" s="1" t="n">
        <v>0.5</v>
      </c>
      <c r="G4" s="0" t="n">
        <v>277</v>
      </c>
      <c r="H4" s="0" t="n">
        <v>274</v>
      </c>
      <c r="I4" s="0" t="n">
        <v>284</v>
      </c>
      <c r="J4" s="0" t="n">
        <v>205</v>
      </c>
      <c r="K4" s="0" t="n">
        <v>141</v>
      </c>
      <c r="L4" s="0" t="n">
        <v>276</v>
      </c>
      <c r="M4" s="0" t="n">
        <v>237</v>
      </c>
      <c r="N4" s="0" t="n">
        <v>285</v>
      </c>
      <c r="O4" s="0" t="n">
        <v>300</v>
      </c>
      <c r="Q4" s="0" t="n">
        <v>253</v>
      </c>
      <c r="R4" s="0" t="n">
        <v>263</v>
      </c>
      <c r="S4" s="0" t="n">
        <v>309</v>
      </c>
      <c r="T4" s="0" t="n">
        <v>327</v>
      </c>
      <c r="U4" s="0" t="n">
        <v>296</v>
      </c>
      <c r="V4" s="0" t="n">
        <v>277</v>
      </c>
      <c r="W4" s="0" t="n">
        <v>322</v>
      </c>
      <c r="X4" s="0" t="n">
        <v>318</v>
      </c>
      <c r="Y4" s="0" t="n">
        <v>278</v>
      </c>
      <c r="Z4" s="0" t="n">
        <v>10.1</v>
      </c>
      <c r="AA4" s="0" t="n">
        <v>283</v>
      </c>
      <c r="AC4" s="0" t="n">
        <f aca="false">G4+Q4</f>
        <v>530</v>
      </c>
    </row>
    <row r="5" customFormat="false" ht="14.25" hidden="false" customHeight="false" outlineLevel="0" collapsed="false">
      <c r="A5" s="0" t="n">
        <v>4</v>
      </c>
      <c r="B5" s="0" t="n">
        <v>13</v>
      </c>
      <c r="C5" s="1" t="n">
        <v>1</v>
      </c>
      <c r="D5" s="1" t="n">
        <v>19</v>
      </c>
      <c r="E5" s="1" t="n">
        <v>0.5</v>
      </c>
      <c r="G5" s="0" t="n">
        <v>169</v>
      </c>
      <c r="H5" s="0" t="n">
        <v>219</v>
      </c>
      <c r="I5" s="0" t="n">
        <v>201</v>
      </c>
      <c r="J5" s="0" t="n">
        <v>193</v>
      </c>
      <c r="K5" s="0" t="n">
        <v>154</v>
      </c>
      <c r="L5" s="0" t="n">
        <v>252</v>
      </c>
      <c r="M5" s="0" t="n">
        <v>199</v>
      </c>
      <c r="N5" s="0" t="n">
        <v>170</v>
      </c>
      <c r="O5" s="0" t="n">
        <v>219</v>
      </c>
      <c r="Q5" s="0" t="n">
        <v>261</v>
      </c>
      <c r="R5" s="0" t="n">
        <v>262</v>
      </c>
      <c r="S5" s="0" t="n">
        <v>300</v>
      </c>
      <c r="T5" s="0" t="n">
        <v>322</v>
      </c>
      <c r="U5" s="0" t="n">
        <v>298</v>
      </c>
      <c r="V5" s="0" t="n">
        <v>264</v>
      </c>
      <c r="W5" s="0" t="n">
        <v>310</v>
      </c>
      <c r="X5" s="0" t="n">
        <v>314</v>
      </c>
      <c r="Y5" s="0" t="n">
        <v>278</v>
      </c>
      <c r="Z5" s="0" t="n">
        <v>10</v>
      </c>
      <c r="AA5" s="0" t="n">
        <v>281</v>
      </c>
      <c r="AC5" s="0" t="n">
        <f aca="false">G5+Q5</f>
        <v>430</v>
      </c>
    </row>
    <row r="6" customFormat="false" ht="14.25" hidden="false" customHeight="false" outlineLevel="0" collapsed="false">
      <c r="A6" s="0" t="n">
        <v>5</v>
      </c>
      <c r="B6" s="0" t="n">
        <v>11</v>
      </c>
      <c r="C6" s="1" t="n">
        <v>1</v>
      </c>
      <c r="D6" s="1" t="n">
        <v>14</v>
      </c>
      <c r="E6" s="1" t="n">
        <v>0.5</v>
      </c>
      <c r="G6" s="0" t="n">
        <v>323</v>
      </c>
      <c r="H6" s="0" t="n">
        <v>282</v>
      </c>
      <c r="I6" s="0" t="n">
        <v>319</v>
      </c>
      <c r="J6" s="0" t="n">
        <v>305</v>
      </c>
      <c r="K6" s="0" t="n">
        <v>252</v>
      </c>
      <c r="L6" s="0" t="n">
        <v>322</v>
      </c>
      <c r="M6" s="0" t="n">
        <v>342</v>
      </c>
      <c r="N6" s="0" t="n">
        <v>319</v>
      </c>
      <c r="O6" s="0" t="n">
        <v>274</v>
      </c>
      <c r="Q6" s="0" t="n">
        <v>267</v>
      </c>
      <c r="R6" s="0" t="n">
        <v>238</v>
      </c>
      <c r="S6" s="0" t="n">
        <v>298</v>
      </c>
      <c r="T6" s="0" t="n">
        <v>316</v>
      </c>
      <c r="U6" s="0" t="n">
        <v>282</v>
      </c>
      <c r="V6" s="0" t="n">
        <v>249</v>
      </c>
      <c r="W6" s="0" t="n">
        <v>304</v>
      </c>
      <c r="X6" s="0" t="n">
        <v>304</v>
      </c>
      <c r="Y6" s="0" t="n">
        <v>254</v>
      </c>
      <c r="Z6" s="0" t="n">
        <v>9.3</v>
      </c>
      <c r="AA6" s="0" t="n">
        <v>261</v>
      </c>
      <c r="AC6" s="0" t="n">
        <f aca="false">G6+Q6</f>
        <v>590</v>
      </c>
    </row>
    <row r="7" customFormat="false" ht="14.25" hidden="false" customHeight="false" outlineLevel="0" collapsed="false">
      <c r="A7" s="0" t="n">
        <v>6</v>
      </c>
      <c r="B7" s="0" t="n">
        <v>13</v>
      </c>
      <c r="C7" s="1" t="n">
        <v>1</v>
      </c>
      <c r="D7" s="1" t="n">
        <v>16</v>
      </c>
      <c r="E7" s="1" t="n">
        <v>0.5</v>
      </c>
      <c r="G7" s="0" t="n">
        <v>308</v>
      </c>
      <c r="H7" s="0" t="n">
        <v>305</v>
      </c>
      <c r="I7" s="0" t="n">
        <v>297</v>
      </c>
      <c r="J7" s="0" t="n">
        <v>267</v>
      </c>
      <c r="K7" s="0" t="n">
        <v>230</v>
      </c>
      <c r="L7" s="0" t="n">
        <v>311</v>
      </c>
      <c r="M7" s="0" t="n">
        <v>304</v>
      </c>
      <c r="N7" s="0" t="n">
        <v>295</v>
      </c>
      <c r="O7" s="0" t="n">
        <v>259</v>
      </c>
      <c r="Q7" s="0" t="n">
        <v>249</v>
      </c>
      <c r="R7" s="0" t="n">
        <v>270</v>
      </c>
      <c r="S7" s="0" t="n">
        <v>318</v>
      </c>
      <c r="T7" s="0" t="n">
        <v>325</v>
      </c>
      <c r="U7" s="0" t="n">
        <v>299</v>
      </c>
      <c r="V7" s="0" t="n">
        <v>264</v>
      </c>
      <c r="W7" s="0" t="n">
        <v>314</v>
      </c>
      <c r="X7" s="0" t="n">
        <v>327</v>
      </c>
      <c r="Y7" s="0" t="n">
        <v>272</v>
      </c>
      <c r="Z7" s="0" t="n">
        <v>9.9</v>
      </c>
      <c r="AA7" s="0" t="n">
        <v>278</v>
      </c>
      <c r="AC7" s="0" t="n">
        <f aca="false">G7+Q7</f>
        <v>557</v>
      </c>
    </row>
    <row r="8" customFormat="false" ht="14.25" hidden="false" customHeight="false" outlineLevel="0" collapsed="false">
      <c r="A8" s="0" t="n">
        <v>7</v>
      </c>
      <c r="B8" s="0" t="n">
        <v>11</v>
      </c>
      <c r="C8" s="1" t="n">
        <v>1</v>
      </c>
      <c r="D8" s="1" t="n">
        <v>17</v>
      </c>
      <c r="E8" s="1" t="n">
        <v>0.5</v>
      </c>
      <c r="G8" s="0" t="n">
        <v>312</v>
      </c>
      <c r="H8" s="0" t="n">
        <v>298</v>
      </c>
      <c r="I8" s="0" t="n">
        <v>286</v>
      </c>
      <c r="J8" s="0" t="n">
        <v>245</v>
      </c>
      <c r="K8" s="0" t="n">
        <v>201</v>
      </c>
      <c r="L8" s="0" t="n">
        <v>210</v>
      </c>
      <c r="M8" s="0" t="n">
        <v>266</v>
      </c>
      <c r="N8" s="0" t="n">
        <v>263</v>
      </c>
      <c r="O8" s="0" t="n">
        <v>278</v>
      </c>
      <c r="Q8" s="0" t="n">
        <v>235</v>
      </c>
      <c r="R8" s="0" t="n">
        <v>250</v>
      </c>
      <c r="S8" s="0" t="n">
        <v>296</v>
      </c>
      <c r="T8" s="0" t="n">
        <v>316</v>
      </c>
      <c r="U8" s="0" t="n">
        <v>295</v>
      </c>
      <c r="V8" s="0" t="n">
        <v>248</v>
      </c>
      <c r="W8" s="0" t="n">
        <v>286</v>
      </c>
      <c r="X8" s="0" t="n">
        <v>313</v>
      </c>
      <c r="Y8" s="0" t="n">
        <v>274</v>
      </c>
      <c r="Z8" s="0" t="n">
        <v>9.5</v>
      </c>
      <c r="AA8" s="0" t="n">
        <v>267</v>
      </c>
      <c r="AC8" s="0" t="n">
        <f aca="false">G8+Q8</f>
        <v>547</v>
      </c>
    </row>
    <row r="9" customFormat="false" ht="14.25" hidden="false" customHeight="false" outlineLevel="0" collapsed="false">
      <c r="A9" s="0" t="n">
        <v>8</v>
      </c>
      <c r="B9" s="0" t="n">
        <v>12</v>
      </c>
      <c r="C9" s="1" t="n">
        <v>1</v>
      </c>
      <c r="D9" s="1" t="n">
        <v>21</v>
      </c>
      <c r="E9" s="1" t="n">
        <v>0.5</v>
      </c>
      <c r="G9" s="0" t="n">
        <v>192</v>
      </c>
      <c r="H9" s="0" t="n">
        <v>190</v>
      </c>
      <c r="I9" s="0" t="n">
        <v>194</v>
      </c>
      <c r="J9" s="0" t="n">
        <v>180</v>
      </c>
      <c r="K9" s="0" t="n">
        <v>178</v>
      </c>
      <c r="L9" s="0" t="n">
        <v>202</v>
      </c>
      <c r="M9" s="0" t="n">
        <v>201</v>
      </c>
      <c r="N9" s="0" t="n">
        <v>188</v>
      </c>
      <c r="O9" s="0" t="n">
        <v>185</v>
      </c>
      <c r="Q9" s="0" t="n">
        <v>318</v>
      </c>
      <c r="R9" s="0" t="n">
        <v>269</v>
      </c>
      <c r="S9" s="0" t="n">
        <v>322</v>
      </c>
      <c r="T9" s="0" t="n">
        <v>325</v>
      </c>
      <c r="U9" s="0" t="n">
        <v>293</v>
      </c>
      <c r="V9" s="0" t="n">
        <v>267</v>
      </c>
      <c r="W9" s="0" t="n">
        <v>259</v>
      </c>
      <c r="X9" s="0" t="n">
        <v>317</v>
      </c>
      <c r="Y9" s="0" t="n">
        <v>260</v>
      </c>
      <c r="Z9" s="0" t="n">
        <v>9.8</v>
      </c>
      <c r="AA9" s="0" t="n">
        <v>275</v>
      </c>
      <c r="AC9" s="0" t="n">
        <f aca="false">G9+Q9</f>
        <v>510</v>
      </c>
    </row>
    <row r="10" customFormat="false" ht="14.25" hidden="false" customHeight="false" outlineLevel="0" collapsed="false">
      <c r="A10" s="0" t="n">
        <v>9</v>
      </c>
      <c r="B10" s="0" t="n">
        <v>11</v>
      </c>
      <c r="C10" s="1" t="n">
        <v>1</v>
      </c>
      <c r="D10" s="1" t="n">
        <v>17</v>
      </c>
      <c r="E10" s="1" t="n">
        <v>0.5</v>
      </c>
      <c r="G10" s="0" t="n">
        <v>326</v>
      </c>
      <c r="H10" s="0" t="n">
        <v>334</v>
      </c>
      <c r="I10" s="0" t="n">
        <v>341</v>
      </c>
      <c r="J10" s="0" t="n">
        <v>273</v>
      </c>
      <c r="K10" s="0" t="n">
        <v>230</v>
      </c>
      <c r="L10" s="0" t="n">
        <v>314</v>
      </c>
      <c r="M10" s="0" t="n">
        <v>327</v>
      </c>
      <c r="N10" s="0" t="n">
        <v>341</v>
      </c>
      <c r="O10" s="0" t="n">
        <v>311</v>
      </c>
      <c r="Q10" s="0" t="n">
        <v>258</v>
      </c>
      <c r="R10" s="0" t="n">
        <v>235</v>
      </c>
      <c r="S10" s="0" t="n">
        <v>292</v>
      </c>
      <c r="T10" s="0" t="n">
        <v>316</v>
      </c>
      <c r="U10" s="0" t="n">
        <v>282</v>
      </c>
      <c r="V10" s="0" t="n">
        <v>242</v>
      </c>
      <c r="W10" s="0" t="n">
        <v>298</v>
      </c>
      <c r="X10" s="0" t="n">
        <v>309</v>
      </c>
      <c r="Y10" s="0" t="n">
        <v>265</v>
      </c>
      <c r="Z10" s="0" t="n">
        <v>9.3</v>
      </c>
      <c r="AA10" s="0" t="n">
        <v>261</v>
      </c>
      <c r="AC10" s="0" t="n">
        <f aca="false">G10+Q10</f>
        <v>584</v>
      </c>
    </row>
    <row r="11" customFormat="false" ht="14.25" hidden="false" customHeight="false" outlineLevel="0" collapsed="false">
      <c r="A11" s="0" t="n">
        <v>10</v>
      </c>
      <c r="B11" s="0" t="n">
        <v>13</v>
      </c>
      <c r="C11" s="1" t="n">
        <v>1</v>
      </c>
      <c r="D11" s="1" t="n">
        <v>19</v>
      </c>
      <c r="E11" s="1" t="n">
        <v>0.5</v>
      </c>
      <c r="G11" s="0" t="n">
        <v>342</v>
      </c>
      <c r="H11" s="0" t="n">
        <v>285</v>
      </c>
      <c r="I11" s="0" t="n">
        <v>292</v>
      </c>
      <c r="J11" s="0" t="n">
        <v>334</v>
      </c>
      <c r="K11" s="0" t="n">
        <v>326</v>
      </c>
      <c r="L11" s="0" t="n">
        <v>345</v>
      </c>
      <c r="M11" s="0" t="n">
        <v>342</v>
      </c>
      <c r="N11" s="0" t="n">
        <v>289</v>
      </c>
      <c r="O11" s="0" t="n">
        <v>260</v>
      </c>
      <c r="Q11" s="0" t="n">
        <v>247</v>
      </c>
      <c r="R11" s="0" t="n">
        <v>275</v>
      </c>
      <c r="S11" s="0" t="n">
        <v>316</v>
      </c>
      <c r="T11" s="0" t="n">
        <v>327</v>
      </c>
      <c r="U11" s="0" t="n">
        <v>298</v>
      </c>
      <c r="V11" s="0" t="n">
        <v>276</v>
      </c>
      <c r="W11" s="0" t="n">
        <v>322</v>
      </c>
      <c r="X11" s="0" t="n">
        <v>319</v>
      </c>
      <c r="Y11" s="0" t="n">
        <v>280</v>
      </c>
      <c r="Z11" s="0" t="n">
        <v>10.1</v>
      </c>
      <c r="AA11" s="0" t="n">
        <v>284</v>
      </c>
      <c r="AC11" s="0" t="n">
        <f aca="false">G11+Q11</f>
        <v>589</v>
      </c>
    </row>
    <row r="12" customFormat="false" ht="14.25" hidden="false" customHeight="false" outlineLevel="0" collapsed="false">
      <c r="A12" s="0" t="n">
        <v>11</v>
      </c>
      <c r="B12" s="0" t="n">
        <v>14</v>
      </c>
      <c r="C12" s="1" t="n">
        <v>1</v>
      </c>
      <c r="D12" s="1" t="n">
        <v>13</v>
      </c>
      <c r="E12" s="1" t="n">
        <v>0.25</v>
      </c>
      <c r="G12" s="0" t="n">
        <v>300</v>
      </c>
      <c r="H12" s="0" t="n">
        <v>240</v>
      </c>
      <c r="I12" s="0" t="n">
        <v>253</v>
      </c>
      <c r="J12" s="0" t="n">
        <v>266</v>
      </c>
      <c r="K12" s="0" t="n">
        <v>187</v>
      </c>
      <c r="L12" s="0" t="n">
        <v>292</v>
      </c>
      <c r="M12" s="0" t="n">
        <v>291</v>
      </c>
      <c r="N12" s="0" t="n">
        <v>245</v>
      </c>
      <c r="O12" s="0" t="n">
        <v>298</v>
      </c>
      <c r="Q12" s="0" t="n">
        <v>240</v>
      </c>
      <c r="R12" s="0" t="n">
        <v>265</v>
      </c>
      <c r="S12" s="0" t="n">
        <v>311</v>
      </c>
      <c r="T12" s="0" t="n">
        <v>320</v>
      </c>
      <c r="U12" s="0" t="n">
        <v>292</v>
      </c>
      <c r="V12" s="0" t="n">
        <v>268</v>
      </c>
      <c r="W12" s="0" t="n">
        <v>318</v>
      </c>
      <c r="X12" s="0" t="n">
        <v>318</v>
      </c>
      <c r="Y12" s="0" t="n">
        <v>273</v>
      </c>
      <c r="Z12" s="0" t="n">
        <v>9.8</v>
      </c>
      <c r="AA12" s="0" t="n">
        <v>274</v>
      </c>
      <c r="AC12" s="0" t="n">
        <f aca="false">G12+Q12</f>
        <v>540</v>
      </c>
    </row>
    <row r="13" customFormat="false" ht="14.25" hidden="false" customHeight="false" outlineLevel="0" collapsed="false">
      <c r="A13" s="0" t="n">
        <v>12</v>
      </c>
      <c r="B13" s="0" t="n">
        <v>14</v>
      </c>
      <c r="C13" s="1" t="n">
        <v>1</v>
      </c>
      <c r="D13" s="1" t="n">
        <v>15</v>
      </c>
      <c r="E13" s="1" t="n">
        <v>0.25</v>
      </c>
      <c r="G13" s="0" t="n">
        <v>391</v>
      </c>
      <c r="H13" s="0" t="n">
        <v>401</v>
      </c>
      <c r="I13" s="0" t="n">
        <v>385</v>
      </c>
      <c r="J13" s="0" t="n">
        <v>338</v>
      </c>
      <c r="K13" s="0" t="n">
        <v>248</v>
      </c>
      <c r="L13" s="0" t="n">
        <v>329</v>
      </c>
      <c r="M13" s="0" t="n">
        <v>313</v>
      </c>
      <c r="N13" s="0" t="n">
        <v>347</v>
      </c>
      <c r="O13" s="0" t="n">
        <v>302</v>
      </c>
      <c r="Q13" s="0" t="n">
        <v>226</v>
      </c>
      <c r="R13" s="0" t="n">
        <v>266</v>
      </c>
      <c r="S13" s="0" t="n">
        <v>294</v>
      </c>
      <c r="T13" s="0" t="n">
        <v>309</v>
      </c>
      <c r="U13" s="0" t="n">
        <v>306</v>
      </c>
      <c r="V13" s="0" t="n">
        <v>283</v>
      </c>
      <c r="W13" s="0" t="n">
        <v>322</v>
      </c>
      <c r="X13" s="0" t="n">
        <v>336</v>
      </c>
      <c r="Y13" s="0" t="n">
        <v>307</v>
      </c>
      <c r="Z13" s="0" t="n">
        <v>10.4</v>
      </c>
      <c r="AA13" s="0" t="n">
        <v>290</v>
      </c>
      <c r="AC13" s="0" t="n">
        <f aca="false">G13+Q13</f>
        <v>617</v>
      </c>
    </row>
    <row r="14" customFormat="false" ht="14.25" hidden="false" customHeight="false" outlineLevel="0" collapsed="false">
      <c r="A14" s="0" t="n">
        <v>13</v>
      </c>
      <c r="B14" s="0" t="n">
        <v>12</v>
      </c>
      <c r="C14" s="1" t="n">
        <v>1</v>
      </c>
      <c r="D14" s="1" t="n">
        <v>13</v>
      </c>
      <c r="E14" s="1" t="n">
        <v>0.25</v>
      </c>
      <c r="G14" s="0" t="n">
        <v>275</v>
      </c>
      <c r="H14" s="0" t="n">
        <v>358</v>
      </c>
      <c r="I14" s="0" t="n">
        <v>293</v>
      </c>
      <c r="J14" s="0" t="n">
        <v>210</v>
      </c>
      <c r="K14" s="0" t="n">
        <v>156</v>
      </c>
      <c r="L14" s="0" t="n">
        <v>277</v>
      </c>
      <c r="M14" s="0" t="n">
        <v>261</v>
      </c>
      <c r="N14" s="0" t="n">
        <v>280</v>
      </c>
      <c r="O14" s="0" t="n">
        <v>266</v>
      </c>
      <c r="Q14" s="0" t="n">
        <v>255</v>
      </c>
      <c r="R14" s="0" t="n">
        <v>268</v>
      </c>
      <c r="S14" s="0" t="n">
        <v>309</v>
      </c>
      <c r="T14" s="0" t="n">
        <v>325</v>
      </c>
      <c r="U14" s="0" t="n">
        <v>294</v>
      </c>
      <c r="V14" s="0" t="n">
        <v>276</v>
      </c>
      <c r="W14" s="0" t="n">
        <v>315</v>
      </c>
      <c r="X14" s="0" t="n">
        <v>318</v>
      </c>
      <c r="Y14" s="0" t="n">
        <v>280</v>
      </c>
      <c r="Z14" s="0" t="n">
        <v>10</v>
      </c>
      <c r="AA14" s="0" t="n">
        <v>280</v>
      </c>
      <c r="AC14" s="0" t="n">
        <f aca="false">G14+Q14</f>
        <v>530</v>
      </c>
    </row>
    <row r="15" customFormat="false" ht="14.25" hidden="false" customHeight="false" outlineLevel="0" collapsed="false">
      <c r="A15" s="0" t="n">
        <v>14</v>
      </c>
      <c r="B15" s="0" t="n">
        <v>14</v>
      </c>
      <c r="C15" s="1" t="n">
        <v>1</v>
      </c>
      <c r="D15" s="1" t="n">
        <v>14</v>
      </c>
      <c r="E15" s="1" t="n">
        <v>0.25</v>
      </c>
      <c r="G15" s="0" t="n">
        <v>316</v>
      </c>
      <c r="H15" s="0" t="n">
        <v>298</v>
      </c>
      <c r="I15" s="0" t="n">
        <v>305</v>
      </c>
      <c r="J15" s="0" t="n">
        <v>267</v>
      </c>
      <c r="K15" s="0" t="n">
        <v>241</v>
      </c>
      <c r="L15" s="0" t="n">
        <v>278</v>
      </c>
      <c r="M15" s="0" t="n">
        <v>283</v>
      </c>
      <c r="N15" s="0" t="n">
        <v>285</v>
      </c>
      <c r="O15" s="0" t="n">
        <v>291</v>
      </c>
      <c r="Q15" s="0" t="n">
        <v>238</v>
      </c>
      <c r="R15" s="0" t="n">
        <v>270</v>
      </c>
      <c r="S15" s="0" t="n">
        <v>316</v>
      </c>
      <c r="T15" s="0" t="n">
        <v>323</v>
      </c>
      <c r="U15" s="0" t="n">
        <v>294</v>
      </c>
      <c r="V15" s="0" t="n">
        <v>263</v>
      </c>
      <c r="W15" s="0" t="n">
        <v>320</v>
      </c>
      <c r="X15" s="0" t="n">
        <v>323</v>
      </c>
      <c r="Y15" s="0" t="n">
        <v>275</v>
      </c>
      <c r="Z15" s="0" t="n">
        <v>10.2</v>
      </c>
      <c r="AA15" s="0" t="n">
        <v>285</v>
      </c>
      <c r="AC15" s="0" t="n">
        <f aca="false">G15+Q15</f>
        <v>554</v>
      </c>
    </row>
    <row r="16" customFormat="false" ht="14.25" hidden="false" customHeight="false" outlineLevel="0" collapsed="false">
      <c r="A16" s="0" t="n">
        <v>15</v>
      </c>
      <c r="B16" s="0" t="n">
        <v>11</v>
      </c>
      <c r="C16" s="1" t="n">
        <v>1</v>
      </c>
      <c r="D16" s="1" t="n">
        <v>20</v>
      </c>
      <c r="E16" s="1" t="n">
        <v>0</v>
      </c>
      <c r="G16" s="0" t="n">
        <v>254</v>
      </c>
      <c r="H16" s="0" t="n">
        <v>319</v>
      </c>
      <c r="I16" s="0" t="n">
        <v>316</v>
      </c>
      <c r="J16" s="0" t="n">
        <v>227</v>
      </c>
      <c r="K16" s="0" t="n">
        <v>215</v>
      </c>
      <c r="L16" s="0" t="n">
        <v>296</v>
      </c>
      <c r="M16" s="0" t="n">
        <v>317</v>
      </c>
      <c r="N16" s="0" t="n">
        <v>279</v>
      </c>
      <c r="O16" s="0" t="n">
        <v>239</v>
      </c>
      <c r="Q16" s="0" t="n">
        <v>240</v>
      </c>
      <c r="R16" s="0" t="n">
        <v>269</v>
      </c>
      <c r="S16" s="0" t="n">
        <v>304</v>
      </c>
      <c r="T16" s="0" t="n">
        <v>315</v>
      </c>
      <c r="U16" s="0" t="n">
        <v>294</v>
      </c>
      <c r="V16" s="0" t="n">
        <v>265</v>
      </c>
      <c r="W16" s="0" t="n">
        <v>312</v>
      </c>
      <c r="X16" s="0" t="n">
        <v>313</v>
      </c>
      <c r="Y16" s="0" t="n">
        <v>283</v>
      </c>
      <c r="Z16" s="0" t="n">
        <v>9.9</v>
      </c>
      <c r="AA16" s="0" t="n">
        <v>278</v>
      </c>
      <c r="AC16" s="0" t="n">
        <f aca="false">G16+Q16</f>
        <v>494</v>
      </c>
    </row>
    <row r="17" customFormat="false" ht="14.25" hidden="false" customHeight="false" outlineLevel="0" collapsed="false">
      <c r="A17" s="0" t="n">
        <v>16</v>
      </c>
      <c r="B17" s="0" t="n">
        <v>15</v>
      </c>
      <c r="C17" s="1" t="n">
        <v>1</v>
      </c>
      <c r="D17" s="1" t="n">
        <v>16</v>
      </c>
      <c r="E17" s="1" t="n">
        <v>0</v>
      </c>
      <c r="G17" s="0" t="n">
        <v>264</v>
      </c>
      <c r="H17" s="0" t="n">
        <v>298</v>
      </c>
      <c r="I17" s="0" t="n">
        <v>291</v>
      </c>
      <c r="J17" s="0" t="n">
        <v>298</v>
      </c>
      <c r="K17" s="0" t="n">
        <v>252</v>
      </c>
      <c r="L17" s="0" t="n">
        <v>256</v>
      </c>
      <c r="M17" s="0" t="n">
        <v>277</v>
      </c>
      <c r="N17" s="0" t="n">
        <v>268</v>
      </c>
      <c r="O17" s="0" t="n">
        <v>188</v>
      </c>
      <c r="Q17" s="0" t="n">
        <v>219</v>
      </c>
      <c r="R17" s="0" t="n">
        <v>275</v>
      </c>
      <c r="S17" s="0" t="n">
        <v>318</v>
      </c>
      <c r="T17" s="0" t="n">
        <v>333</v>
      </c>
      <c r="U17" s="0" t="n">
        <v>296</v>
      </c>
      <c r="V17" s="0" t="n">
        <v>261</v>
      </c>
      <c r="W17" s="0" t="n">
        <v>320</v>
      </c>
      <c r="X17" s="0" t="n">
        <v>330</v>
      </c>
      <c r="Y17" s="0" t="n">
        <v>284</v>
      </c>
      <c r="Z17" s="0" t="n">
        <v>9.9</v>
      </c>
      <c r="AA17" s="0" t="n">
        <v>276</v>
      </c>
      <c r="AC17" s="0" t="n">
        <f aca="false">G17+Q17</f>
        <v>483</v>
      </c>
    </row>
    <row r="18" customFormat="false" ht="14.25" hidden="false" customHeight="false" outlineLevel="0" collapsed="false">
      <c r="A18" s="0" t="n">
        <v>17</v>
      </c>
      <c r="B18" s="0" t="n">
        <v>13</v>
      </c>
      <c r="C18" s="1" t="n">
        <v>1</v>
      </c>
      <c r="D18" s="1" t="n">
        <v>13</v>
      </c>
      <c r="E18" s="1" t="n">
        <v>0</v>
      </c>
      <c r="G18" s="0" t="n">
        <v>266</v>
      </c>
      <c r="H18" s="0" t="n">
        <v>199</v>
      </c>
      <c r="I18" s="0" t="n">
        <v>248</v>
      </c>
      <c r="J18" s="0" t="n">
        <v>252</v>
      </c>
      <c r="K18" s="0" t="n">
        <v>202</v>
      </c>
      <c r="L18" s="0" t="n">
        <v>300</v>
      </c>
      <c r="M18" s="0" t="n">
        <v>300</v>
      </c>
      <c r="N18" s="0" t="n">
        <v>298</v>
      </c>
      <c r="O18" s="0" t="n">
        <v>282</v>
      </c>
      <c r="Q18" s="0" t="n">
        <v>251</v>
      </c>
      <c r="R18" s="0" t="n">
        <v>255</v>
      </c>
      <c r="S18" s="0" t="n">
        <v>306</v>
      </c>
      <c r="T18" s="0" t="n">
        <v>320</v>
      </c>
      <c r="U18" s="0" t="n">
        <v>291</v>
      </c>
      <c r="V18" s="0" t="n">
        <v>259</v>
      </c>
      <c r="W18" s="0" t="n">
        <v>313</v>
      </c>
      <c r="X18" s="0" t="n">
        <v>317</v>
      </c>
      <c r="Y18" s="0" t="n">
        <v>262</v>
      </c>
      <c r="Z18" s="0" t="n">
        <v>9.8</v>
      </c>
      <c r="AA18" s="0" t="n">
        <v>273</v>
      </c>
      <c r="AC18" s="0" t="n">
        <f aca="false">G18+Q18</f>
        <v>517</v>
      </c>
    </row>
    <row r="19" customFormat="false" ht="14.25" hidden="false" customHeight="false" outlineLevel="0" collapsed="false">
      <c r="A19" s="0" t="n">
        <v>18</v>
      </c>
      <c r="B19" s="0" t="n">
        <v>13</v>
      </c>
      <c r="C19" s="1" t="n">
        <v>1</v>
      </c>
      <c r="D19" s="1" t="n">
        <v>15</v>
      </c>
      <c r="E19" s="1" t="n">
        <v>0</v>
      </c>
      <c r="G19" s="0" t="n">
        <v>307</v>
      </c>
      <c r="H19" s="0" t="n">
        <v>274</v>
      </c>
      <c r="I19" s="0" t="n">
        <v>281</v>
      </c>
      <c r="J19" s="0" t="n">
        <v>270</v>
      </c>
      <c r="K19" s="0" t="n">
        <v>237</v>
      </c>
      <c r="L19" s="0" t="n">
        <v>284</v>
      </c>
      <c r="M19" s="0" t="n">
        <v>280</v>
      </c>
      <c r="N19" s="0" t="n">
        <v>270</v>
      </c>
      <c r="O19" s="0" t="n">
        <v>246</v>
      </c>
      <c r="Q19" s="0" t="n">
        <v>241</v>
      </c>
      <c r="R19" s="0" t="n">
        <v>276</v>
      </c>
      <c r="S19" s="0" t="n">
        <v>316</v>
      </c>
      <c r="T19" s="0" t="n">
        <v>320</v>
      </c>
      <c r="U19" s="0" t="n">
        <v>298</v>
      </c>
      <c r="V19" s="0" t="n">
        <v>266</v>
      </c>
      <c r="W19" s="0" t="n">
        <v>316</v>
      </c>
      <c r="X19" s="0" t="n">
        <v>321</v>
      </c>
      <c r="Y19" s="0" t="n">
        <v>290</v>
      </c>
      <c r="Z19" s="0" t="n">
        <v>10.1</v>
      </c>
      <c r="AA19" s="0" t="n">
        <v>282</v>
      </c>
      <c r="AC19" s="0" t="n">
        <f aca="false">G19+Q19</f>
        <v>548</v>
      </c>
    </row>
    <row r="20" customFormat="false" ht="14.25" hidden="false" customHeight="false" outlineLevel="0" collapsed="false">
      <c r="A20" s="0" t="n">
        <v>19</v>
      </c>
      <c r="B20" s="0" t="n">
        <v>8</v>
      </c>
      <c r="C20" s="1" t="n">
        <v>1</v>
      </c>
      <c r="D20" s="1" t="n">
        <v>18</v>
      </c>
      <c r="E20" s="1" t="n">
        <v>0</v>
      </c>
      <c r="G20" s="0" t="n">
        <v>224</v>
      </c>
      <c r="H20" s="0" t="n">
        <v>208</v>
      </c>
      <c r="I20" s="0" t="n">
        <v>208</v>
      </c>
      <c r="J20" s="0" t="n">
        <v>215</v>
      </c>
      <c r="K20" s="0" t="n">
        <v>230</v>
      </c>
      <c r="L20" s="0" t="n">
        <v>178</v>
      </c>
      <c r="M20" s="0" t="n">
        <v>210</v>
      </c>
      <c r="N20" s="0" t="n">
        <v>202</v>
      </c>
      <c r="O20" s="0" t="n">
        <v>195</v>
      </c>
      <c r="Q20" s="0" t="n">
        <v>204</v>
      </c>
      <c r="R20" s="0" t="n">
        <v>276</v>
      </c>
      <c r="S20" s="0" t="n">
        <v>272</v>
      </c>
      <c r="T20" s="0" t="n">
        <v>289</v>
      </c>
      <c r="U20" s="0" t="n">
        <v>296</v>
      </c>
      <c r="V20" s="0" t="n">
        <v>289</v>
      </c>
      <c r="W20" s="0" t="n">
        <v>259</v>
      </c>
      <c r="X20" s="0" t="n">
        <v>248</v>
      </c>
      <c r="Y20" s="0" t="n">
        <v>272</v>
      </c>
      <c r="Z20" s="0" t="n">
        <v>9.9</v>
      </c>
      <c r="AA20" s="0" t="n">
        <v>276</v>
      </c>
      <c r="AC20" s="0" t="n">
        <f aca="false">G20+Q20</f>
        <v>428</v>
      </c>
    </row>
    <row r="21" customFormat="false" ht="14.25" hidden="false" customHeight="false" outlineLevel="0" collapsed="false">
      <c r="A21" s="0" t="n">
        <v>20</v>
      </c>
      <c r="B21" s="0" t="n">
        <v>11</v>
      </c>
      <c r="C21" s="1" t="n">
        <v>1</v>
      </c>
      <c r="D21" s="1" t="n">
        <v>17</v>
      </c>
      <c r="E21" s="1" t="n">
        <v>0</v>
      </c>
      <c r="G21" s="0" t="n">
        <v>305</v>
      </c>
      <c r="H21" s="0" t="n">
        <v>338</v>
      </c>
      <c r="I21" s="0" t="n">
        <v>324</v>
      </c>
      <c r="J21" s="0" t="n">
        <v>260</v>
      </c>
      <c r="K21" s="0" t="n">
        <v>201</v>
      </c>
      <c r="L21" s="0" t="n">
        <v>309</v>
      </c>
      <c r="M21" s="0" t="n">
        <v>317</v>
      </c>
      <c r="N21" s="0" t="n">
        <v>290</v>
      </c>
      <c r="O21" s="0" t="n">
        <v>282</v>
      </c>
      <c r="Q21" s="0" t="n">
        <v>241</v>
      </c>
      <c r="R21" s="0" t="n">
        <v>268</v>
      </c>
      <c r="S21" s="0" t="n">
        <v>304</v>
      </c>
      <c r="T21" s="0" t="n">
        <v>314</v>
      </c>
      <c r="U21" s="0" t="n">
        <v>292</v>
      </c>
      <c r="V21" s="0" t="n">
        <v>260</v>
      </c>
      <c r="W21" s="0" t="n">
        <v>307</v>
      </c>
      <c r="X21" s="0" t="n">
        <v>317</v>
      </c>
      <c r="Y21" s="0" t="n">
        <v>286</v>
      </c>
      <c r="Z21" s="0" t="n">
        <v>9.9</v>
      </c>
      <c r="AA21" s="0" t="n">
        <v>278</v>
      </c>
      <c r="AC21" s="0" t="n">
        <f aca="false">G21+Q21</f>
        <v>546</v>
      </c>
    </row>
    <row r="22" customFormat="false" ht="14.25" hidden="false" customHeight="false" outlineLevel="0" collapsed="false">
      <c r="A22" s="0" t="n">
        <v>21</v>
      </c>
      <c r="B22" s="0" t="n">
        <v>15</v>
      </c>
      <c r="C22" s="1" t="n">
        <v>1</v>
      </c>
      <c r="D22" s="1" t="n">
        <v>18</v>
      </c>
      <c r="E22" s="1" t="n">
        <v>0</v>
      </c>
      <c r="G22" s="0" t="n">
        <v>284</v>
      </c>
      <c r="H22" s="0" t="n">
        <v>277</v>
      </c>
      <c r="I22" s="0" t="n">
        <v>314</v>
      </c>
      <c r="J22" s="0" t="n">
        <v>307</v>
      </c>
      <c r="K22" s="0" t="n">
        <v>222</v>
      </c>
      <c r="L22" s="0" t="n">
        <v>263</v>
      </c>
      <c r="M22" s="0" t="n">
        <v>280</v>
      </c>
      <c r="N22" s="0" t="n">
        <v>304</v>
      </c>
      <c r="O22" s="0" t="n">
        <v>261</v>
      </c>
      <c r="Q22" s="0" t="n">
        <v>222</v>
      </c>
      <c r="R22" s="0" t="n">
        <v>277</v>
      </c>
      <c r="S22" s="0" t="n">
        <v>321</v>
      </c>
      <c r="T22" s="0" t="n">
        <v>332</v>
      </c>
      <c r="U22" s="0" t="n">
        <v>291</v>
      </c>
      <c r="V22" s="0" t="n">
        <v>258</v>
      </c>
      <c r="W22" s="0" t="n">
        <v>329</v>
      </c>
      <c r="X22" s="0" t="n">
        <v>339</v>
      </c>
      <c r="Y22" s="0" t="n">
        <v>289</v>
      </c>
      <c r="Z22" s="0" t="n">
        <v>10</v>
      </c>
      <c r="AA22" s="0" t="n">
        <v>280</v>
      </c>
      <c r="AC22" s="0" t="n">
        <f aca="false">G22+Q22</f>
        <v>506</v>
      </c>
    </row>
    <row r="23" customFormat="false" ht="14.25" hidden="false" customHeight="false" outlineLevel="0" collapsed="false">
      <c r="A23" s="0" t="n">
        <v>22</v>
      </c>
      <c r="B23" s="0" t="n">
        <v>10</v>
      </c>
      <c r="C23" s="1" t="n">
        <v>1</v>
      </c>
      <c r="D23" s="1" t="n">
        <v>17</v>
      </c>
      <c r="E23" s="1" t="n">
        <v>0</v>
      </c>
      <c r="G23" s="0" t="n">
        <v>205</v>
      </c>
      <c r="H23" s="0" t="n">
        <v>222</v>
      </c>
      <c r="I23" s="0" t="n">
        <v>222</v>
      </c>
      <c r="J23" s="0" t="n">
        <v>153</v>
      </c>
      <c r="K23" s="0" t="n">
        <v>115</v>
      </c>
      <c r="L23" s="0" t="n">
        <v>148</v>
      </c>
      <c r="M23" s="0" t="n">
        <v>149</v>
      </c>
      <c r="N23" s="0" t="n">
        <v>176</v>
      </c>
      <c r="O23" s="0" t="n">
        <v>188</v>
      </c>
      <c r="Q23" s="0" t="n">
        <v>264</v>
      </c>
      <c r="R23" s="0" t="n">
        <v>278</v>
      </c>
      <c r="S23" s="0" t="n">
        <v>330</v>
      </c>
      <c r="T23" s="0" t="n">
        <v>344</v>
      </c>
      <c r="U23" s="0" t="n">
        <v>313</v>
      </c>
      <c r="V23" s="0" t="n">
        <v>284</v>
      </c>
      <c r="W23" s="0" t="n">
        <v>330</v>
      </c>
      <c r="X23" s="0" t="n">
        <v>342</v>
      </c>
      <c r="Y23" s="0" t="n">
        <v>299</v>
      </c>
      <c r="Z23" s="0" t="n">
        <v>10.6</v>
      </c>
      <c r="AA23" s="0" t="n">
        <v>295</v>
      </c>
      <c r="AC23" s="0" t="n">
        <f aca="false">G23+Q23</f>
        <v>469</v>
      </c>
    </row>
    <row r="24" customFormat="false" ht="14.25" hidden="false" customHeight="false" outlineLevel="0" collapsed="false">
      <c r="A24" s="0" t="n">
        <v>23</v>
      </c>
      <c r="B24" s="0" t="n">
        <v>13</v>
      </c>
      <c r="C24" s="1" t="n">
        <v>1</v>
      </c>
      <c r="D24" s="1" t="n">
        <v>13</v>
      </c>
      <c r="E24" s="1" t="n">
        <v>0</v>
      </c>
      <c r="G24" s="0" t="n">
        <v>295</v>
      </c>
      <c r="H24" s="0" t="n">
        <v>263</v>
      </c>
      <c r="I24" s="0" t="n">
        <v>292</v>
      </c>
      <c r="J24" s="0" t="n">
        <v>266</v>
      </c>
      <c r="K24" s="0" t="n">
        <v>234</v>
      </c>
      <c r="L24" s="0" t="n">
        <v>298</v>
      </c>
      <c r="M24" s="0" t="n">
        <v>276</v>
      </c>
      <c r="N24" s="0" t="n">
        <v>304</v>
      </c>
      <c r="O24" s="0" t="n">
        <v>268</v>
      </c>
      <c r="Q24" s="0" t="n">
        <v>251</v>
      </c>
      <c r="R24" s="0" t="n">
        <v>255</v>
      </c>
      <c r="S24" s="0" t="n">
        <v>307</v>
      </c>
      <c r="T24" s="0" t="n">
        <v>323</v>
      </c>
      <c r="U24" s="0" t="n">
        <v>293</v>
      </c>
      <c r="V24" s="0" t="n">
        <v>254</v>
      </c>
      <c r="W24" s="0" t="n">
        <v>314</v>
      </c>
      <c r="X24" s="0" t="n">
        <v>320</v>
      </c>
      <c r="Y24" s="0" t="n">
        <v>265</v>
      </c>
      <c r="Z24" s="0" t="n">
        <v>9.8</v>
      </c>
      <c r="AA24" s="0" t="n">
        <v>274</v>
      </c>
      <c r="AC24" s="0" t="n">
        <f aca="false">G24+Q24</f>
        <v>546</v>
      </c>
    </row>
    <row r="25" customFormat="false" ht="14.25" hidden="false" customHeight="false" outlineLevel="0" collapsed="false">
      <c r="A25" s="0" t="n">
        <v>24</v>
      </c>
      <c r="B25" s="0" t="n">
        <v>14</v>
      </c>
      <c r="C25" s="1" t="n">
        <v>1</v>
      </c>
      <c r="D25" s="1" t="n">
        <v>15</v>
      </c>
      <c r="E25" s="1" t="n">
        <v>0</v>
      </c>
      <c r="G25" s="0" t="n">
        <v>327</v>
      </c>
      <c r="H25" s="0" t="n">
        <v>265</v>
      </c>
      <c r="I25" s="0" t="n">
        <v>265</v>
      </c>
      <c r="J25" s="0" t="n">
        <v>305</v>
      </c>
      <c r="K25" s="0" t="n">
        <v>208</v>
      </c>
      <c r="L25" s="0" t="n">
        <v>299</v>
      </c>
      <c r="M25" s="0" t="n">
        <v>325</v>
      </c>
      <c r="N25" s="0" t="n">
        <v>293</v>
      </c>
      <c r="O25" s="0" t="n">
        <v>290</v>
      </c>
      <c r="Q25" s="0" t="n">
        <v>242</v>
      </c>
      <c r="R25" s="0" t="n">
        <v>282</v>
      </c>
      <c r="S25" s="0" t="n">
        <v>327</v>
      </c>
      <c r="T25" s="0" t="n">
        <v>336</v>
      </c>
      <c r="U25" s="0" t="n">
        <v>303</v>
      </c>
      <c r="V25" s="0" t="n">
        <v>279</v>
      </c>
      <c r="W25" s="0" t="n">
        <v>333</v>
      </c>
      <c r="X25" s="0" t="n">
        <v>337</v>
      </c>
      <c r="Y25" s="0" t="n">
        <v>296</v>
      </c>
      <c r="Z25" s="0" t="n">
        <v>10.3</v>
      </c>
      <c r="AA25" s="0" t="n">
        <v>290</v>
      </c>
      <c r="AC25" s="0" t="n">
        <f aca="false">G25+Q25</f>
        <v>569</v>
      </c>
    </row>
    <row r="26" customFormat="false" ht="14.25" hidden="false" customHeight="false" outlineLevel="0" collapsed="false">
      <c r="A26" s="0" t="n">
        <v>25</v>
      </c>
      <c r="B26" s="0" t="n">
        <v>8</v>
      </c>
      <c r="C26" s="1" t="n">
        <v>1</v>
      </c>
      <c r="D26" s="1" t="n">
        <v>17</v>
      </c>
      <c r="E26" s="1" t="n">
        <v>0</v>
      </c>
      <c r="G26" s="0" t="n">
        <v>278</v>
      </c>
      <c r="H26" s="0" t="n">
        <v>278</v>
      </c>
      <c r="I26" s="0" t="n">
        <v>273</v>
      </c>
      <c r="J26" s="0" t="n">
        <v>279</v>
      </c>
      <c r="K26" s="0" t="n">
        <v>314</v>
      </c>
      <c r="L26" s="0" t="n">
        <v>274</v>
      </c>
      <c r="M26" s="0" t="n">
        <v>270</v>
      </c>
      <c r="N26" s="0" t="n">
        <v>252</v>
      </c>
      <c r="O26" s="0" t="n">
        <v>260</v>
      </c>
      <c r="Q26" s="0" t="n">
        <v>207</v>
      </c>
      <c r="R26" s="0" t="n">
        <v>279</v>
      </c>
      <c r="S26" s="0" t="n">
        <v>283</v>
      </c>
      <c r="T26" s="0" t="n">
        <v>301</v>
      </c>
      <c r="U26" s="0" t="n">
        <v>314</v>
      </c>
      <c r="V26" s="0" t="n">
        <v>274</v>
      </c>
      <c r="W26" s="0" t="n">
        <v>242</v>
      </c>
      <c r="X26" s="0" t="n">
        <v>238</v>
      </c>
      <c r="Y26" s="0" t="n">
        <v>287</v>
      </c>
      <c r="Z26" s="0" t="n">
        <v>10</v>
      </c>
      <c r="AA26" s="0" t="n">
        <v>280</v>
      </c>
      <c r="AC26" s="0" t="n">
        <f aca="false">G26+Q26</f>
        <v>485</v>
      </c>
    </row>
    <row r="27" customFormat="false" ht="14.25" hidden="false" customHeight="false" outlineLevel="0" collapsed="false">
      <c r="A27" s="0" t="n">
        <v>26</v>
      </c>
      <c r="B27" s="0" t="n">
        <v>12</v>
      </c>
      <c r="C27" s="1" t="n">
        <v>1</v>
      </c>
      <c r="D27" s="1" t="n">
        <v>14</v>
      </c>
      <c r="E27" s="1" t="n">
        <v>0</v>
      </c>
      <c r="G27" s="0" t="n">
        <v>356</v>
      </c>
      <c r="H27" s="0" t="n">
        <v>333</v>
      </c>
      <c r="I27" s="0" t="n">
        <v>356</v>
      </c>
      <c r="J27" s="0" t="n">
        <v>326</v>
      </c>
      <c r="K27" s="0" t="n">
        <v>274</v>
      </c>
      <c r="L27" s="0" t="n">
        <v>320</v>
      </c>
      <c r="M27" s="0" t="n">
        <v>339</v>
      </c>
      <c r="N27" s="0" t="n">
        <v>307</v>
      </c>
      <c r="O27" s="0" t="n">
        <v>300</v>
      </c>
      <c r="Q27" s="0" t="n">
        <v>258</v>
      </c>
      <c r="R27" s="0" t="n">
        <v>264</v>
      </c>
      <c r="S27" s="0" t="n">
        <v>319</v>
      </c>
      <c r="T27" s="0" t="n">
        <v>336</v>
      </c>
      <c r="U27" s="0" t="n">
        <v>311</v>
      </c>
      <c r="V27" s="0" t="n">
        <v>270</v>
      </c>
      <c r="W27" s="0" t="n">
        <v>328</v>
      </c>
      <c r="X27" s="0" t="n">
        <v>336</v>
      </c>
      <c r="Y27" s="0" t="n">
        <v>291</v>
      </c>
      <c r="Z27" s="0" t="n">
        <v>10.3</v>
      </c>
      <c r="AA27" s="0" t="n">
        <v>287</v>
      </c>
      <c r="AC27" s="0" t="n">
        <f aca="false">G27+Q27</f>
        <v>614</v>
      </c>
    </row>
    <row r="28" customFormat="false" ht="14.25" hidden="false" customHeight="false" outlineLevel="0" collapsed="false">
      <c r="A28" s="0" t="n">
        <v>27</v>
      </c>
      <c r="B28" s="0" t="n">
        <v>10</v>
      </c>
      <c r="C28" s="1" t="n">
        <v>1</v>
      </c>
      <c r="D28" s="1" t="n">
        <v>15</v>
      </c>
      <c r="E28" s="1" t="n">
        <v>-0.25</v>
      </c>
      <c r="G28" s="0" t="n">
        <v>222</v>
      </c>
      <c r="H28" s="0" t="n">
        <v>166</v>
      </c>
      <c r="I28" s="0" t="n">
        <v>170</v>
      </c>
      <c r="J28" s="0" t="n">
        <v>193</v>
      </c>
      <c r="K28" s="0" t="n">
        <v>166</v>
      </c>
      <c r="L28" s="0" t="n">
        <v>214</v>
      </c>
      <c r="M28" s="0" t="n">
        <v>216</v>
      </c>
      <c r="N28" s="0" t="n">
        <v>173</v>
      </c>
      <c r="O28" s="0" t="n">
        <v>212</v>
      </c>
      <c r="Q28" s="0" t="n">
        <v>238</v>
      </c>
      <c r="R28" s="0" t="n">
        <v>274</v>
      </c>
      <c r="S28" s="0" t="n">
        <v>306</v>
      </c>
      <c r="T28" s="0" t="n">
        <v>323</v>
      </c>
      <c r="U28" s="0" t="n">
        <v>319</v>
      </c>
      <c r="V28" s="0" t="n">
        <v>273</v>
      </c>
      <c r="W28" s="0" t="n">
        <v>309</v>
      </c>
      <c r="X28" s="0" t="n">
        <v>317</v>
      </c>
      <c r="Y28" s="0" t="n">
        <v>301</v>
      </c>
      <c r="Z28" s="0" t="n">
        <v>10.3</v>
      </c>
      <c r="AA28" s="0" t="n">
        <v>288</v>
      </c>
      <c r="AC28" s="0" t="n">
        <f aca="false">G28+Q28</f>
        <v>460</v>
      </c>
    </row>
    <row r="29" customFormat="false" ht="14.25" hidden="false" customHeight="false" outlineLevel="0" collapsed="false">
      <c r="A29" s="0" t="n">
        <v>28</v>
      </c>
      <c r="B29" s="0" t="n">
        <v>12</v>
      </c>
      <c r="C29" s="1" t="n">
        <v>1</v>
      </c>
      <c r="D29" s="1" t="n">
        <v>16</v>
      </c>
      <c r="E29" s="1" t="n">
        <v>-0.25</v>
      </c>
      <c r="G29" s="0" t="n">
        <v>252</v>
      </c>
      <c r="H29" s="0" t="n">
        <v>272</v>
      </c>
      <c r="I29" s="0" t="n">
        <v>253</v>
      </c>
      <c r="J29" s="0" t="n">
        <v>217</v>
      </c>
      <c r="K29" s="0" t="n">
        <v>166</v>
      </c>
      <c r="L29" s="0" t="n">
        <v>223</v>
      </c>
      <c r="M29" s="0" t="n">
        <v>237</v>
      </c>
      <c r="N29" s="0" t="n">
        <v>217</v>
      </c>
      <c r="O29" s="0" t="n">
        <v>194</v>
      </c>
      <c r="Q29" s="0" t="n">
        <v>223</v>
      </c>
      <c r="R29" s="0" t="n">
        <v>276</v>
      </c>
      <c r="S29" s="0" t="n">
        <v>316</v>
      </c>
      <c r="T29" s="0" t="n">
        <v>322</v>
      </c>
      <c r="U29" s="0" t="n">
        <v>308</v>
      </c>
      <c r="V29" s="0" t="n">
        <v>288</v>
      </c>
      <c r="W29" s="0" t="n">
        <v>328</v>
      </c>
      <c r="X29" s="0" t="n">
        <v>333</v>
      </c>
      <c r="Y29" s="0" t="n">
        <v>291</v>
      </c>
      <c r="Z29" s="0" t="n">
        <v>10.3</v>
      </c>
      <c r="AA29" s="0" t="n">
        <v>289</v>
      </c>
      <c r="AC29" s="0" t="n">
        <f aca="false">G29+Q29</f>
        <v>475</v>
      </c>
    </row>
    <row r="30" customFormat="false" ht="14.25" hidden="false" customHeight="false" outlineLevel="0" collapsed="false">
      <c r="A30" s="0" t="n">
        <v>29</v>
      </c>
      <c r="B30" s="0" t="n">
        <v>13</v>
      </c>
      <c r="C30" s="1" t="n">
        <v>1</v>
      </c>
      <c r="D30" s="1" t="n">
        <v>17</v>
      </c>
      <c r="E30" s="1" t="n">
        <v>-0.25</v>
      </c>
      <c r="G30" s="0" t="n">
        <v>219</v>
      </c>
      <c r="H30" s="0" t="n">
        <v>266</v>
      </c>
      <c r="I30" s="0" t="n">
        <v>224</v>
      </c>
      <c r="J30" s="0" t="n">
        <v>173</v>
      </c>
      <c r="K30" s="0" t="n">
        <v>127</v>
      </c>
      <c r="L30" s="0" t="n">
        <v>212</v>
      </c>
      <c r="M30" s="0" t="n">
        <v>209</v>
      </c>
      <c r="N30" s="0" t="n">
        <v>185</v>
      </c>
      <c r="O30" s="0" t="n">
        <v>198</v>
      </c>
      <c r="Q30" s="0" t="n">
        <v>254</v>
      </c>
      <c r="R30" s="0" t="n">
        <v>243</v>
      </c>
      <c r="S30" s="0" t="n">
        <v>289</v>
      </c>
      <c r="T30" s="0" t="n">
        <v>314</v>
      </c>
      <c r="U30" s="0" t="n">
        <v>291</v>
      </c>
      <c r="V30" s="0" t="n">
        <v>261</v>
      </c>
      <c r="W30" s="0" t="n">
        <v>301</v>
      </c>
      <c r="X30" s="0" t="n">
        <v>308</v>
      </c>
      <c r="Y30" s="0" t="n">
        <v>267</v>
      </c>
      <c r="Z30" s="0" t="n">
        <v>9.5</v>
      </c>
      <c r="AA30" s="0" t="n">
        <v>265</v>
      </c>
      <c r="AC30" s="0" t="n">
        <f aca="false">G30+Q30</f>
        <v>473</v>
      </c>
    </row>
    <row r="31" customFormat="false" ht="14.25" hidden="false" customHeight="false" outlineLevel="0" collapsed="false">
      <c r="A31" s="0" t="n">
        <v>30</v>
      </c>
      <c r="B31" s="0" t="n">
        <v>12</v>
      </c>
      <c r="C31" s="1" t="n">
        <v>1</v>
      </c>
      <c r="D31" s="1" t="n">
        <v>13</v>
      </c>
      <c r="E31" s="1" t="n">
        <v>-0.25</v>
      </c>
      <c r="G31" s="0" t="n">
        <v>204</v>
      </c>
      <c r="H31" s="0" t="n">
        <v>243</v>
      </c>
      <c r="I31" s="0" t="n">
        <v>212</v>
      </c>
      <c r="J31" s="0" t="n">
        <v>180</v>
      </c>
      <c r="K31" s="0" t="n">
        <v>141</v>
      </c>
      <c r="L31" s="0" t="n">
        <v>176</v>
      </c>
      <c r="M31" s="0" t="n">
        <v>210</v>
      </c>
      <c r="N31" s="0" t="n">
        <v>185</v>
      </c>
      <c r="O31" s="0" t="n">
        <v>178</v>
      </c>
      <c r="Q31" s="0" t="n">
        <v>268</v>
      </c>
      <c r="R31" s="0" t="n">
        <v>275</v>
      </c>
      <c r="S31" s="0" t="n">
        <v>335</v>
      </c>
      <c r="T31" s="0" t="n">
        <v>344</v>
      </c>
      <c r="U31" s="0" t="n">
        <v>317</v>
      </c>
      <c r="V31" s="0" t="n">
        <v>278</v>
      </c>
      <c r="W31" s="0" t="n">
        <v>341</v>
      </c>
      <c r="X31" s="0" t="n">
        <v>342</v>
      </c>
      <c r="Y31" s="0" t="n">
        <v>294</v>
      </c>
      <c r="Z31" s="0" t="n">
        <v>10.6</v>
      </c>
      <c r="AA31" s="0" t="n">
        <v>296</v>
      </c>
      <c r="AC31" s="0" t="n">
        <f aca="false">G31+Q31</f>
        <v>472</v>
      </c>
    </row>
    <row r="32" customFormat="false" ht="14.25" hidden="false" customHeight="false" outlineLevel="0" collapsed="false">
      <c r="A32" s="0" t="n">
        <v>31</v>
      </c>
      <c r="B32" s="0" t="n">
        <v>10</v>
      </c>
      <c r="C32" s="1" t="n">
        <v>1</v>
      </c>
      <c r="D32" s="1" t="n">
        <v>17</v>
      </c>
      <c r="E32" s="1" t="n">
        <v>-0.25</v>
      </c>
      <c r="G32" s="0" t="n">
        <v>218</v>
      </c>
      <c r="H32" s="0" t="n">
        <v>279</v>
      </c>
      <c r="I32" s="0" t="n">
        <v>212</v>
      </c>
      <c r="J32" s="0" t="n">
        <v>202</v>
      </c>
      <c r="K32" s="0" t="n">
        <v>173</v>
      </c>
      <c r="L32" s="0" t="n">
        <v>260</v>
      </c>
      <c r="M32" s="0" t="n">
        <v>230</v>
      </c>
      <c r="N32" s="0" t="n">
        <v>193</v>
      </c>
      <c r="O32" s="0" t="n">
        <v>232</v>
      </c>
      <c r="Q32" s="0" t="n">
        <v>242</v>
      </c>
      <c r="R32" s="0" t="n">
        <v>280</v>
      </c>
      <c r="S32" s="0" t="n">
        <v>310</v>
      </c>
      <c r="T32" s="0" t="n">
        <v>320</v>
      </c>
      <c r="U32" s="0" t="n">
        <v>312</v>
      </c>
      <c r="V32" s="0" t="n">
        <v>273</v>
      </c>
      <c r="W32" s="0" t="n">
        <v>309</v>
      </c>
      <c r="X32" s="0" t="n">
        <v>322</v>
      </c>
      <c r="Y32" s="0" t="n">
        <v>302</v>
      </c>
      <c r="Z32" s="0" t="n">
        <v>10.3</v>
      </c>
      <c r="AA32" s="0" t="n">
        <v>287</v>
      </c>
      <c r="AC32" s="0" t="n">
        <f aca="false">G32+Q32</f>
        <v>460</v>
      </c>
    </row>
    <row r="33" customFormat="false" ht="14.25" hidden="false" customHeight="false" outlineLevel="0" collapsed="false">
      <c r="A33" s="0" t="n">
        <v>32</v>
      </c>
      <c r="B33" s="0" t="n">
        <v>12</v>
      </c>
      <c r="C33" s="1" t="n">
        <v>1</v>
      </c>
      <c r="D33" s="1" t="n">
        <v>16</v>
      </c>
      <c r="E33" s="1" t="n">
        <v>-0.25</v>
      </c>
      <c r="G33" s="0" t="n">
        <v>265</v>
      </c>
      <c r="H33" s="0" t="n">
        <v>246</v>
      </c>
      <c r="I33" s="0" t="n">
        <v>259</v>
      </c>
      <c r="J33" s="0" t="n">
        <v>274</v>
      </c>
      <c r="K33" s="0" t="n">
        <v>244</v>
      </c>
      <c r="L33" s="0" t="n">
        <v>234</v>
      </c>
      <c r="M33" s="0" t="n">
        <v>219</v>
      </c>
      <c r="N33" s="0" t="n">
        <v>227</v>
      </c>
      <c r="O33" s="0" t="n">
        <v>210</v>
      </c>
      <c r="Q33" s="0" t="n">
        <v>239</v>
      </c>
      <c r="R33" s="0" t="n">
        <v>301</v>
      </c>
      <c r="S33" s="0" t="n">
        <v>341</v>
      </c>
      <c r="T33" s="0" t="n">
        <v>358</v>
      </c>
      <c r="U33" s="0" t="n">
        <v>320</v>
      </c>
      <c r="V33" s="0" t="n">
        <v>304</v>
      </c>
      <c r="W33" s="0" t="n">
        <v>353</v>
      </c>
      <c r="X33" s="0" t="n">
        <v>347</v>
      </c>
      <c r="Y33" s="0" t="n">
        <v>304</v>
      </c>
      <c r="Z33" s="0" t="n">
        <v>11</v>
      </c>
      <c r="AA33" s="0" t="n">
        <v>307</v>
      </c>
      <c r="AC33" s="0" t="n">
        <f aca="false">G33+Q33</f>
        <v>504</v>
      </c>
    </row>
    <row r="34" customFormat="false" ht="14.25" hidden="false" customHeight="false" outlineLevel="0" collapsed="false">
      <c r="A34" s="0" t="n">
        <v>33</v>
      </c>
      <c r="B34" s="0" t="n">
        <v>12</v>
      </c>
      <c r="C34" s="1" t="n">
        <v>1</v>
      </c>
      <c r="D34" s="1" t="n">
        <v>18</v>
      </c>
      <c r="E34" s="1" t="n">
        <v>-0.25</v>
      </c>
      <c r="G34" s="0" t="n">
        <v>259</v>
      </c>
      <c r="H34" s="0" t="n">
        <v>326</v>
      </c>
      <c r="I34" s="0" t="n">
        <v>298</v>
      </c>
      <c r="J34" s="0" t="n">
        <v>193</v>
      </c>
      <c r="K34" s="0" t="n">
        <v>170</v>
      </c>
      <c r="L34" s="0" t="n">
        <v>334</v>
      </c>
      <c r="M34" s="0" t="n">
        <v>297</v>
      </c>
      <c r="N34" s="0" t="n">
        <v>224</v>
      </c>
      <c r="O34" s="0" t="n">
        <v>187</v>
      </c>
      <c r="Q34" s="0" t="n">
        <v>226</v>
      </c>
      <c r="R34" s="0" t="n">
        <v>277</v>
      </c>
      <c r="S34" s="0" t="n">
        <v>315</v>
      </c>
      <c r="T34" s="0" t="n">
        <v>325</v>
      </c>
      <c r="U34" s="0" t="n">
        <v>307</v>
      </c>
      <c r="V34" s="0" t="n">
        <v>289</v>
      </c>
      <c r="W34" s="0" t="n">
        <v>326</v>
      </c>
      <c r="X34" s="0" t="n">
        <v>326</v>
      </c>
      <c r="Y34" s="0" t="n">
        <v>293</v>
      </c>
      <c r="Z34" s="0" t="n">
        <v>10.3</v>
      </c>
      <c r="AA34" s="0" t="n">
        <v>288</v>
      </c>
      <c r="AC34" s="0" t="n">
        <f aca="false">G34+Q34</f>
        <v>485</v>
      </c>
    </row>
    <row r="35" customFormat="false" ht="14.25" hidden="false" customHeight="false" outlineLevel="0" collapsed="false">
      <c r="A35" s="0" t="n">
        <v>34</v>
      </c>
      <c r="B35" s="0" t="n">
        <v>14</v>
      </c>
      <c r="C35" s="1" t="n">
        <v>1</v>
      </c>
      <c r="D35" s="1" t="n">
        <v>14</v>
      </c>
      <c r="E35" s="1" t="n">
        <v>-0.25</v>
      </c>
      <c r="G35" s="0" t="n">
        <v>345</v>
      </c>
      <c r="H35" s="0" t="n">
        <v>285</v>
      </c>
      <c r="I35" s="0" t="n">
        <v>305</v>
      </c>
      <c r="J35" s="0" t="n">
        <v>346</v>
      </c>
      <c r="K35" s="0" t="n">
        <v>320</v>
      </c>
      <c r="L35" s="0" t="n">
        <v>320</v>
      </c>
      <c r="M35" s="0" t="n">
        <v>311</v>
      </c>
      <c r="N35" s="0" t="n">
        <v>273</v>
      </c>
      <c r="O35" s="0" t="n">
        <v>263</v>
      </c>
      <c r="Q35" s="0" t="n">
        <v>257</v>
      </c>
      <c r="R35" s="0" t="n">
        <v>278</v>
      </c>
      <c r="S35" s="0" t="n">
        <v>324</v>
      </c>
      <c r="T35" s="0" t="n">
        <v>339</v>
      </c>
      <c r="U35" s="0" t="n">
        <v>317</v>
      </c>
      <c r="V35" s="0" t="n">
        <v>297</v>
      </c>
      <c r="W35" s="0" t="n">
        <v>335</v>
      </c>
      <c r="X35" s="0" t="n">
        <v>336</v>
      </c>
      <c r="Y35" s="0" t="n">
        <v>292</v>
      </c>
      <c r="Z35" s="0" t="n">
        <v>10.6</v>
      </c>
      <c r="AA35" s="0" t="n">
        <v>298</v>
      </c>
      <c r="AC35" s="0" t="n">
        <f aca="false">G35+Q35</f>
        <v>602</v>
      </c>
    </row>
    <row r="36" customFormat="false" ht="14.25" hidden="false" customHeight="false" outlineLevel="0" collapsed="false">
      <c r="A36" s="0" t="n">
        <v>35</v>
      </c>
      <c r="B36" s="0" t="n">
        <v>14</v>
      </c>
      <c r="C36" s="1" t="n">
        <v>1</v>
      </c>
      <c r="D36" s="1" t="n">
        <v>15</v>
      </c>
      <c r="E36" s="1" t="n">
        <v>-0.375</v>
      </c>
      <c r="G36" s="0" t="n">
        <v>250</v>
      </c>
      <c r="H36" s="0" t="n">
        <v>213</v>
      </c>
      <c r="I36" s="0" t="n">
        <v>244</v>
      </c>
      <c r="J36" s="0" t="n">
        <v>201</v>
      </c>
      <c r="K36" s="0" t="n">
        <v>127</v>
      </c>
      <c r="L36" s="0" t="n">
        <v>278</v>
      </c>
      <c r="M36" s="0" t="n">
        <v>286</v>
      </c>
      <c r="N36" s="0" t="n">
        <v>248</v>
      </c>
      <c r="O36" s="0" t="n">
        <v>230</v>
      </c>
      <c r="Q36" s="0" t="n">
        <v>236</v>
      </c>
      <c r="R36" s="0" t="n">
        <v>277</v>
      </c>
      <c r="S36" s="0" t="n">
        <v>322</v>
      </c>
      <c r="T36" s="0" t="n">
        <v>327</v>
      </c>
      <c r="U36" s="0" t="n">
        <v>297</v>
      </c>
      <c r="V36" s="0" t="n">
        <v>264</v>
      </c>
      <c r="W36" s="0" t="n">
        <v>329</v>
      </c>
      <c r="X36" s="0" t="n">
        <v>331</v>
      </c>
      <c r="Y36" s="0" t="n">
        <v>293</v>
      </c>
      <c r="Z36" s="0" t="n">
        <v>10.1</v>
      </c>
      <c r="AA36" s="0" t="n">
        <v>283</v>
      </c>
      <c r="AC36" s="0" t="n">
        <f aca="false">G36+Q36</f>
        <v>486</v>
      </c>
    </row>
    <row r="37" customFormat="false" ht="14.25" hidden="false" customHeight="false" outlineLevel="0" collapsed="false">
      <c r="A37" s="0" t="n">
        <v>36</v>
      </c>
      <c r="B37" s="0" t="n">
        <v>13</v>
      </c>
      <c r="C37" s="1" t="n">
        <v>2</v>
      </c>
      <c r="D37" s="1" t="n">
        <v>19</v>
      </c>
      <c r="E37" s="1" t="n">
        <v>-0.375</v>
      </c>
      <c r="G37" s="0" t="n">
        <v>230</v>
      </c>
      <c r="H37" s="0" t="n">
        <v>206</v>
      </c>
      <c r="I37" s="0" t="n">
        <v>213</v>
      </c>
      <c r="J37" s="0" t="n">
        <v>212</v>
      </c>
      <c r="K37" s="0" t="n">
        <v>190</v>
      </c>
      <c r="L37" s="0" t="n">
        <v>245</v>
      </c>
      <c r="M37" s="0" t="n">
        <v>263</v>
      </c>
      <c r="N37" s="0" t="n">
        <v>227</v>
      </c>
      <c r="O37" s="0" t="n">
        <v>253</v>
      </c>
      <c r="Q37" s="0" t="n">
        <v>257</v>
      </c>
      <c r="R37" s="0" t="n">
        <v>272</v>
      </c>
      <c r="S37" s="0" t="n">
        <v>308</v>
      </c>
      <c r="T37" s="0" t="n">
        <v>334</v>
      </c>
      <c r="U37" s="0" t="n">
        <v>306</v>
      </c>
      <c r="V37" s="0" t="n">
        <v>268</v>
      </c>
      <c r="W37" s="0" t="n">
        <v>314</v>
      </c>
      <c r="X37" s="0" t="n">
        <v>324</v>
      </c>
      <c r="Y37" s="0" t="n">
        <v>287</v>
      </c>
      <c r="Z37" s="0" t="n">
        <v>10.1</v>
      </c>
      <c r="AA37" s="0" t="n">
        <v>284</v>
      </c>
      <c r="AC37" s="0" t="n">
        <f aca="false">G37+Q37</f>
        <v>487</v>
      </c>
    </row>
    <row r="38" customFormat="false" ht="14.25" hidden="false" customHeight="false" outlineLevel="0" collapsed="false">
      <c r="A38" s="0" t="n">
        <v>37</v>
      </c>
      <c r="B38" s="0" t="n">
        <v>10</v>
      </c>
      <c r="C38" s="1" t="n">
        <v>2</v>
      </c>
      <c r="D38" s="1" t="n">
        <v>14</v>
      </c>
      <c r="E38" s="1" t="n">
        <v>-0.5</v>
      </c>
      <c r="G38" s="0" t="n">
        <v>205</v>
      </c>
      <c r="H38" s="0" t="n">
        <v>226</v>
      </c>
      <c r="I38" s="0" t="n">
        <v>230</v>
      </c>
      <c r="J38" s="0" t="n">
        <v>156</v>
      </c>
      <c r="K38" s="0" t="n">
        <v>142</v>
      </c>
      <c r="L38" s="0" t="n">
        <v>199</v>
      </c>
      <c r="M38" s="0" t="n">
        <v>178</v>
      </c>
      <c r="N38" s="0" t="n">
        <v>183</v>
      </c>
      <c r="O38" s="0" t="n">
        <v>212</v>
      </c>
      <c r="Q38" s="0" t="n">
        <v>249</v>
      </c>
      <c r="R38" s="0" t="n">
        <v>285</v>
      </c>
      <c r="S38" s="0" t="n">
        <v>322</v>
      </c>
      <c r="T38" s="0" t="n">
        <v>338</v>
      </c>
      <c r="U38" s="0" t="n">
        <v>326</v>
      </c>
      <c r="V38" s="0" t="n">
        <v>276</v>
      </c>
      <c r="W38" s="0" t="n">
        <v>313</v>
      </c>
      <c r="X38" s="0" t="n">
        <v>391</v>
      </c>
      <c r="Y38" s="0" t="n">
        <v>345</v>
      </c>
      <c r="Z38" s="0" t="n">
        <v>10.3</v>
      </c>
      <c r="AA38" s="0" t="n">
        <v>290</v>
      </c>
      <c r="AC38" s="0" t="n">
        <f aca="false">G38+Q38</f>
        <v>454</v>
      </c>
    </row>
    <row r="39" customFormat="false" ht="14.25" hidden="false" customHeight="false" outlineLevel="0" collapsed="false">
      <c r="A39" s="0" t="n">
        <v>38</v>
      </c>
      <c r="B39" s="0" t="n">
        <v>11</v>
      </c>
      <c r="C39" s="1" t="n">
        <v>2</v>
      </c>
      <c r="D39" s="1" t="n">
        <v>17</v>
      </c>
      <c r="E39" s="1" t="n">
        <v>-0.5</v>
      </c>
      <c r="G39" s="0" t="n">
        <v>309</v>
      </c>
      <c r="H39" s="0" t="n">
        <v>273</v>
      </c>
      <c r="I39" s="0" t="n">
        <v>241</v>
      </c>
      <c r="J39" s="0" t="n">
        <v>267</v>
      </c>
      <c r="K39" s="0" t="n">
        <v>217</v>
      </c>
      <c r="L39" s="0" t="n">
        <v>295</v>
      </c>
      <c r="M39" s="0" t="n">
        <v>270</v>
      </c>
      <c r="N39" s="0" t="n">
        <v>261</v>
      </c>
      <c r="O39" s="0" t="n">
        <v>256</v>
      </c>
      <c r="Q39" s="0" t="n">
        <v>269</v>
      </c>
      <c r="R39" s="0" t="n">
        <v>273</v>
      </c>
      <c r="S39" s="0" t="n">
        <v>324</v>
      </c>
      <c r="T39" s="0" t="n">
        <v>342</v>
      </c>
      <c r="U39" s="0" t="n">
        <v>309</v>
      </c>
      <c r="V39" s="0" t="n">
        <v>273</v>
      </c>
      <c r="W39" s="0" t="n">
        <v>332</v>
      </c>
      <c r="X39" s="0" t="n">
        <v>340</v>
      </c>
      <c r="Y39" s="0" t="n">
        <v>301</v>
      </c>
      <c r="Z39" s="0" t="n">
        <v>10.5</v>
      </c>
      <c r="AA39" s="0" t="n">
        <v>294</v>
      </c>
      <c r="AC39" s="0" t="n">
        <f aca="false">G39+Q39</f>
        <v>578</v>
      </c>
    </row>
    <row r="40" customFormat="false" ht="14.25" hidden="false" customHeight="false" outlineLevel="0" collapsed="false">
      <c r="A40" s="0" t="n">
        <v>39</v>
      </c>
      <c r="B40" s="0" t="n">
        <v>12</v>
      </c>
      <c r="C40" s="1" t="n">
        <v>2</v>
      </c>
      <c r="D40" s="1" t="n">
        <v>18</v>
      </c>
      <c r="E40" s="1" t="n">
        <v>-0.5</v>
      </c>
      <c r="G40" s="0" t="n">
        <v>292</v>
      </c>
      <c r="H40" s="0" t="n">
        <v>276</v>
      </c>
      <c r="I40" s="0" t="n">
        <v>268</v>
      </c>
      <c r="J40" s="0" t="n">
        <v>288</v>
      </c>
      <c r="K40" s="0" t="n">
        <v>205</v>
      </c>
      <c r="L40" s="0" t="n">
        <v>224</v>
      </c>
      <c r="M40" s="0" t="n">
        <v>245</v>
      </c>
      <c r="N40" s="0" t="n">
        <v>281</v>
      </c>
      <c r="O40" s="0" t="n">
        <v>224</v>
      </c>
      <c r="Q40" s="0" t="n">
        <v>240</v>
      </c>
      <c r="R40" s="0" t="n">
        <v>286</v>
      </c>
      <c r="S40" s="0" t="n">
        <v>333</v>
      </c>
      <c r="T40" s="0" t="n">
        <v>351</v>
      </c>
      <c r="U40" s="0" t="n">
        <v>324</v>
      </c>
      <c r="V40" s="0" t="n">
        <v>288</v>
      </c>
      <c r="W40" s="0" t="n">
        <v>342</v>
      </c>
      <c r="X40" s="0" t="n">
        <v>330</v>
      </c>
      <c r="Y40" s="0" t="n">
        <v>340</v>
      </c>
      <c r="Z40" s="0" t="n">
        <v>11</v>
      </c>
      <c r="AA40" s="0" t="n">
        <v>308</v>
      </c>
      <c r="AC40" s="0" t="n">
        <f aca="false">G40+Q40</f>
        <v>532</v>
      </c>
    </row>
    <row r="41" customFormat="false" ht="14.25" hidden="false" customHeight="false" outlineLevel="0" collapsed="false">
      <c r="A41" s="0" t="n">
        <v>40</v>
      </c>
      <c r="B41" s="0" t="n">
        <v>11</v>
      </c>
      <c r="C41" s="1" t="n">
        <v>2</v>
      </c>
      <c r="D41" s="1" t="n">
        <v>17</v>
      </c>
      <c r="E41" s="1" t="n">
        <v>-0.5</v>
      </c>
      <c r="G41" s="0" t="n">
        <v>263</v>
      </c>
      <c r="H41" s="0" t="n">
        <v>338</v>
      </c>
      <c r="I41" s="0" t="n">
        <v>326</v>
      </c>
      <c r="J41" s="0" t="n">
        <v>166</v>
      </c>
      <c r="K41" s="0" t="n">
        <v>120</v>
      </c>
      <c r="L41" s="0" t="n">
        <v>245</v>
      </c>
      <c r="M41" s="0" t="n">
        <v>232</v>
      </c>
      <c r="N41" s="0" t="n">
        <v>272</v>
      </c>
      <c r="O41" s="0" t="n">
        <v>258</v>
      </c>
      <c r="Q41" s="0" t="n">
        <v>193</v>
      </c>
      <c r="R41" s="0" t="n">
        <v>277</v>
      </c>
      <c r="S41" s="0" t="n">
        <v>312</v>
      </c>
      <c r="T41" s="0" t="n">
        <v>329</v>
      </c>
      <c r="U41" s="0" t="n">
        <v>327</v>
      </c>
      <c r="V41" s="0" t="n">
        <v>280</v>
      </c>
      <c r="W41" s="0" t="n">
        <v>322</v>
      </c>
      <c r="X41" s="0" t="n">
        <v>336</v>
      </c>
      <c r="Y41" s="0" t="n">
        <v>303</v>
      </c>
      <c r="Z41" s="0" t="n">
        <v>10.5</v>
      </c>
      <c r="AA41" s="0" t="n">
        <v>293</v>
      </c>
      <c r="AC41" s="0" t="n">
        <f aca="false">G41+Q41</f>
        <v>456</v>
      </c>
    </row>
    <row r="42" customFormat="false" ht="14.25" hidden="false" customHeight="false" outlineLevel="0" collapsed="false">
      <c r="A42" s="0" t="n">
        <v>41</v>
      </c>
      <c r="B42" s="0" t="n">
        <v>11</v>
      </c>
      <c r="C42" s="1" t="n">
        <v>2</v>
      </c>
      <c r="D42" s="1" t="n">
        <v>18</v>
      </c>
      <c r="E42" s="1" t="n">
        <v>-0.5</v>
      </c>
      <c r="G42" s="0" t="n">
        <v>242</v>
      </c>
      <c r="H42" s="0" t="n">
        <v>232</v>
      </c>
      <c r="I42" s="0" t="n">
        <v>234</v>
      </c>
      <c r="J42" s="0" t="n">
        <v>230</v>
      </c>
      <c r="K42" s="0" t="n">
        <v>223</v>
      </c>
      <c r="L42" s="0" t="n">
        <v>266</v>
      </c>
      <c r="M42" s="0" t="n">
        <v>255</v>
      </c>
      <c r="N42" s="0" t="n">
        <v>252</v>
      </c>
      <c r="O42" s="0" t="n">
        <v>267</v>
      </c>
      <c r="Q42" s="0" t="n">
        <v>277</v>
      </c>
      <c r="R42" s="0" t="n">
        <v>276</v>
      </c>
      <c r="S42" s="0" t="n">
        <v>329</v>
      </c>
      <c r="T42" s="0" t="n">
        <v>347</v>
      </c>
      <c r="U42" s="0" t="n">
        <v>310</v>
      </c>
      <c r="V42" s="0" t="n">
        <v>271</v>
      </c>
      <c r="W42" s="0" t="n">
        <v>337</v>
      </c>
      <c r="X42" s="0" t="n">
        <v>340</v>
      </c>
      <c r="Y42" s="0" t="n">
        <v>298</v>
      </c>
      <c r="Z42" s="0" t="n">
        <v>10.5</v>
      </c>
      <c r="AA42" s="0" t="n">
        <v>293</v>
      </c>
      <c r="AC42" s="0" t="n">
        <f aca="false">G42+Q42</f>
        <v>519</v>
      </c>
    </row>
    <row r="43" customFormat="false" ht="14.25" hidden="false" customHeight="false" outlineLevel="0" collapsed="false">
      <c r="A43" s="0" t="n">
        <v>42</v>
      </c>
      <c r="B43" s="0" t="n">
        <v>13</v>
      </c>
      <c r="C43" s="1" t="n">
        <v>2</v>
      </c>
      <c r="D43" s="1" t="n">
        <v>14</v>
      </c>
      <c r="E43" s="1" t="n">
        <v>-0.5</v>
      </c>
      <c r="G43" s="0" t="n">
        <v>206</v>
      </c>
      <c r="H43" s="0" t="n">
        <v>252</v>
      </c>
      <c r="I43" s="0" t="n">
        <v>246</v>
      </c>
      <c r="J43" s="0" t="n">
        <v>141</v>
      </c>
      <c r="K43" s="0" t="n">
        <v>112</v>
      </c>
      <c r="L43" s="0" t="n">
        <v>198</v>
      </c>
      <c r="M43" s="0" t="n">
        <v>190</v>
      </c>
      <c r="N43" s="0" t="n">
        <v>193</v>
      </c>
      <c r="O43" s="0" t="n">
        <v>223</v>
      </c>
      <c r="Q43" s="0" t="n">
        <v>256</v>
      </c>
      <c r="R43" s="0" t="n">
        <v>242</v>
      </c>
      <c r="S43" s="0" t="n">
        <v>289</v>
      </c>
      <c r="T43" s="0" t="n">
        <v>315</v>
      </c>
      <c r="U43" s="0" t="n">
        <v>291</v>
      </c>
      <c r="V43" s="0" t="n">
        <v>258</v>
      </c>
      <c r="W43" s="0" t="n">
        <v>297</v>
      </c>
      <c r="X43" s="0" t="n">
        <v>307</v>
      </c>
      <c r="Y43" s="0" t="n">
        <v>267</v>
      </c>
      <c r="Z43" s="0" t="n">
        <v>9.6</v>
      </c>
      <c r="AA43" s="0" t="n">
        <v>268</v>
      </c>
      <c r="AC43" s="0" t="n">
        <f aca="false">G43+Q43</f>
        <v>462</v>
      </c>
    </row>
    <row r="44" customFormat="false" ht="14.25" hidden="false" customHeight="false" outlineLevel="0" collapsed="false">
      <c r="A44" s="0" t="n">
        <v>43</v>
      </c>
      <c r="B44" s="0" t="n">
        <v>11</v>
      </c>
      <c r="C44" s="1" t="n">
        <v>2</v>
      </c>
      <c r="D44" s="1" t="n">
        <v>19</v>
      </c>
      <c r="E44" s="1" t="n">
        <v>-0.5</v>
      </c>
      <c r="G44" s="0" t="n">
        <v>273</v>
      </c>
      <c r="H44" s="0" t="n">
        <v>265</v>
      </c>
      <c r="I44" s="0" t="n">
        <v>253</v>
      </c>
      <c r="J44" s="0" t="n">
        <v>185</v>
      </c>
      <c r="K44" s="0" t="n">
        <v>148</v>
      </c>
      <c r="L44" s="0" t="n">
        <v>246</v>
      </c>
      <c r="M44" s="0" t="n">
        <v>223</v>
      </c>
      <c r="N44" s="0" t="n">
        <v>254</v>
      </c>
      <c r="O44" s="0" t="n">
        <v>253</v>
      </c>
      <c r="Q44" s="0" t="n">
        <v>225</v>
      </c>
      <c r="R44" s="0" t="n">
        <v>269</v>
      </c>
      <c r="S44" s="0" t="n">
        <v>303</v>
      </c>
      <c r="T44" s="0" t="n">
        <v>321</v>
      </c>
      <c r="U44" s="0" t="n">
        <v>317</v>
      </c>
      <c r="V44" s="0" t="n">
        <v>273</v>
      </c>
      <c r="W44" s="0" t="n">
        <v>316</v>
      </c>
      <c r="X44" s="0" t="n">
        <v>324</v>
      </c>
      <c r="Y44" s="0" t="n">
        <v>293</v>
      </c>
      <c r="Z44" s="0" t="n">
        <v>10.3</v>
      </c>
      <c r="AA44" s="0" t="n">
        <v>288</v>
      </c>
      <c r="AC44" s="0" t="n">
        <f aca="false">G44+Q44</f>
        <v>498</v>
      </c>
    </row>
    <row r="45" customFormat="false" ht="14.25" hidden="false" customHeight="false" outlineLevel="0" collapsed="false">
      <c r="A45" s="0" t="n">
        <v>44</v>
      </c>
      <c r="B45" s="1" t="n">
        <v>11</v>
      </c>
      <c r="C45" s="1" t="n">
        <v>2</v>
      </c>
      <c r="D45" s="1" t="n">
        <v>16</v>
      </c>
      <c r="E45" s="1" t="n">
        <v>-0.25</v>
      </c>
      <c r="G45" s="0" t="n">
        <v>260</v>
      </c>
      <c r="H45" s="0" t="n">
        <v>218</v>
      </c>
      <c r="I45" s="0" t="n">
        <v>250</v>
      </c>
      <c r="J45" s="0" t="n">
        <v>198</v>
      </c>
      <c r="K45" s="0" t="n">
        <v>197</v>
      </c>
      <c r="L45" s="0" t="n">
        <v>226</v>
      </c>
      <c r="M45" s="0" t="n">
        <v>256</v>
      </c>
      <c r="N45" s="0" t="n">
        <v>239</v>
      </c>
      <c r="O45" s="0" t="n">
        <v>218</v>
      </c>
      <c r="Q45" s="0" t="n">
        <v>248</v>
      </c>
      <c r="R45" s="0" t="n">
        <v>277</v>
      </c>
      <c r="S45" s="0" t="n">
        <v>329</v>
      </c>
      <c r="T45" s="0" t="n">
        <v>335</v>
      </c>
      <c r="U45" s="0" t="n">
        <v>300</v>
      </c>
      <c r="V45" s="0" t="n">
        <v>281</v>
      </c>
      <c r="W45" s="0" t="n">
        <v>330</v>
      </c>
      <c r="X45" s="0" t="n">
        <v>336</v>
      </c>
      <c r="Y45" s="0" t="n">
        <v>287</v>
      </c>
      <c r="Z45" s="0" t="n">
        <v>10.2</v>
      </c>
      <c r="AA45" s="0" t="n">
        <v>286</v>
      </c>
      <c r="AC45" s="0" t="n">
        <f aca="false">G45+Q45</f>
        <v>508</v>
      </c>
    </row>
    <row r="46" customFormat="false" ht="14.25" hidden="false" customHeight="false" outlineLevel="0" collapsed="false">
      <c r="A46" s="0" t="n">
        <v>45</v>
      </c>
      <c r="B46" s="0" t="n">
        <v>10</v>
      </c>
      <c r="C46" s="1" t="n">
        <v>2</v>
      </c>
      <c r="D46" s="1" t="n">
        <v>20</v>
      </c>
      <c r="E46" s="1" t="n">
        <v>-0.375</v>
      </c>
      <c r="G46" s="0" t="n">
        <v>206</v>
      </c>
      <c r="H46" s="0" t="n">
        <v>175</v>
      </c>
      <c r="I46" s="0" t="n">
        <v>199</v>
      </c>
      <c r="J46" s="0" t="n">
        <v>158</v>
      </c>
      <c r="K46" s="0" t="n">
        <v>163</v>
      </c>
      <c r="L46" s="0" t="n">
        <v>215</v>
      </c>
      <c r="M46" s="0" t="n">
        <v>219</v>
      </c>
      <c r="N46" s="0" t="n">
        <v>196</v>
      </c>
      <c r="O46" s="0" t="n">
        <v>226</v>
      </c>
      <c r="Q46" s="0" t="n">
        <v>240</v>
      </c>
      <c r="R46" s="0" t="n">
        <v>278</v>
      </c>
      <c r="S46" s="0" t="n">
        <v>318</v>
      </c>
      <c r="T46" s="0" t="n">
        <v>324</v>
      </c>
      <c r="U46" s="0" t="n">
        <v>304</v>
      </c>
      <c r="V46" s="0" t="n">
        <v>278</v>
      </c>
      <c r="W46" s="0" t="n">
        <v>325</v>
      </c>
      <c r="X46" s="0" t="n">
        <v>299</v>
      </c>
      <c r="Y46" s="0" t="n">
        <v>288</v>
      </c>
      <c r="Z46" s="0" t="n">
        <v>10</v>
      </c>
      <c r="AA46" s="0" t="n">
        <v>280</v>
      </c>
      <c r="AC46" s="0" t="n">
        <f aca="false">G46+Q46</f>
        <v>446</v>
      </c>
    </row>
    <row r="47" customFormat="false" ht="14.25" hidden="false" customHeight="false" outlineLevel="0" collapsed="false">
      <c r="A47" s="0" t="n">
        <v>46</v>
      </c>
      <c r="B47" s="0" t="n">
        <v>13</v>
      </c>
      <c r="C47" s="1" t="n">
        <v>2</v>
      </c>
      <c r="D47" s="1" t="n">
        <v>20</v>
      </c>
      <c r="E47" s="1" t="n">
        <v>0</v>
      </c>
      <c r="G47" s="0" t="n">
        <v>264</v>
      </c>
      <c r="H47" s="0" t="n">
        <v>234</v>
      </c>
      <c r="I47" s="0" t="n">
        <v>216</v>
      </c>
      <c r="J47" s="0" t="n">
        <v>249</v>
      </c>
      <c r="K47" s="0" t="n">
        <v>183</v>
      </c>
      <c r="L47" s="0" t="n">
        <v>278</v>
      </c>
      <c r="M47" s="0" t="n">
        <v>267</v>
      </c>
      <c r="N47" s="0" t="n">
        <v>260</v>
      </c>
      <c r="O47" s="0" t="n">
        <v>290</v>
      </c>
      <c r="Q47" s="0" t="n">
        <v>259</v>
      </c>
      <c r="R47" s="0" t="n">
        <v>273</v>
      </c>
      <c r="S47" s="0" t="n">
        <v>330</v>
      </c>
      <c r="T47" s="0" t="n">
        <v>338</v>
      </c>
      <c r="U47" s="0" t="n">
        <v>307</v>
      </c>
      <c r="V47" s="0" t="n">
        <v>267</v>
      </c>
      <c r="W47" s="0" t="n">
        <v>325</v>
      </c>
      <c r="X47" s="0" t="n">
        <v>339</v>
      </c>
      <c r="Y47" s="0" t="n">
        <v>310</v>
      </c>
      <c r="Z47" s="0" t="n">
        <v>10.5</v>
      </c>
      <c r="AA47" s="0" t="n">
        <v>298</v>
      </c>
      <c r="AC47" s="0" t="n">
        <f aca="false">G47+Q47</f>
        <v>523</v>
      </c>
    </row>
    <row r="48" customFormat="false" ht="14.25" hidden="false" customHeight="false" outlineLevel="0" collapsed="false">
      <c r="A48" s="0" t="n">
        <v>47</v>
      </c>
      <c r="B48" s="0" t="n">
        <v>13</v>
      </c>
      <c r="C48" s="1" t="n">
        <v>2</v>
      </c>
      <c r="D48" s="1" t="n">
        <v>17</v>
      </c>
      <c r="E48" s="1" t="n">
        <v>0.25</v>
      </c>
      <c r="G48" s="0" t="n">
        <v>267</v>
      </c>
      <c r="H48" s="0" t="n">
        <v>269</v>
      </c>
      <c r="I48" s="0" t="n">
        <v>248</v>
      </c>
      <c r="J48" s="0" t="n">
        <v>222</v>
      </c>
      <c r="K48" s="0" t="n">
        <v>197</v>
      </c>
      <c r="L48" s="0" t="n">
        <v>242</v>
      </c>
      <c r="M48" s="0" t="n">
        <v>263</v>
      </c>
      <c r="N48" s="0" t="n">
        <v>242</v>
      </c>
      <c r="O48" s="0" t="n">
        <v>258</v>
      </c>
      <c r="Q48" s="0" t="n">
        <v>249</v>
      </c>
      <c r="R48" s="0" t="n">
        <v>265</v>
      </c>
      <c r="S48" s="0" t="n">
        <v>325</v>
      </c>
      <c r="T48" s="0" t="n">
        <v>341</v>
      </c>
      <c r="U48" s="0" t="n">
        <v>314</v>
      </c>
      <c r="V48" s="0" t="n">
        <v>275</v>
      </c>
      <c r="W48" s="0" t="n">
        <v>336</v>
      </c>
      <c r="X48" s="0" t="n">
        <v>321</v>
      </c>
      <c r="Y48" s="0" t="n">
        <v>298</v>
      </c>
      <c r="Z48" s="0" t="n">
        <v>10.4</v>
      </c>
      <c r="AA48" s="0" t="n">
        <v>294</v>
      </c>
      <c r="AC48" s="0" t="n">
        <f aca="false">G48+Q48</f>
        <v>516</v>
      </c>
    </row>
    <row r="49" customFormat="false" ht="14.25" hidden="false" customHeight="false" outlineLevel="0" collapsed="false">
      <c r="A49" s="0" t="n">
        <v>48</v>
      </c>
      <c r="B49" s="0" t="n">
        <v>9</v>
      </c>
      <c r="C49" s="1" t="n">
        <v>2</v>
      </c>
      <c r="D49" s="1" t="n">
        <v>16</v>
      </c>
      <c r="E49" s="1" t="n">
        <v>0.5</v>
      </c>
      <c r="G49" s="0" t="n">
        <v>271</v>
      </c>
      <c r="H49" s="0" t="n">
        <v>234</v>
      </c>
      <c r="I49" s="0" t="n">
        <v>260</v>
      </c>
      <c r="J49" s="0" t="n">
        <v>277</v>
      </c>
      <c r="K49" s="0" t="n">
        <v>230</v>
      </c>
      <c r="L49" s="0" t="n">
        <v>263</v>
      </c>
      <c r="M49" s="0" t="n">
        <v>266</v>
      </c>
      <c r="N49" s="0" t="n">
        <v>193</v>
      </c>
      <c r="O49" s="0" t="n">
        <v>217</v>
      </c>
      <c r="Q49" s="0" t="n">
        <v>234</v>
      </c>
      <c r="R49" s="0" t="n">
        <v>280</v>
      </c>
      <c r="S49" s="0" t="n">
        <v>322</v>
      </c>
      <c r="T49" s="0" t="n">
        <v>318</v>
      </c>
      <c r="U49" s="0" t="n">
        <v>295</v>
      </c>
      <c r="V49" s="0" t="n">
        <v>271</v>
      </c>
      <c r="W49" s="0" t="n">
        <v>325</v>
      </c>
      <c r="X49" s="0" t="n">
        <v>321</v>
      </c>
      <c r="Y49" s="0" t="n">
        <v>284</v>
      </c>
      <c r="Z49" s="0" t="n">
        <v>10.1</v>
      </c>
      <c r="AA49" s="0" t="n">
        <v>283</v>
      </c>
      <c r="AC49" s="0" t="n">
        <f aca="false">G49+Q49</f>
        <v>505</v>
      </c>
    </row>
    <row r="50" customFormat="false" ht="14.25" hidden="false" customHeight="false" outlineLevel="0" collapsed="false">
      <c r="A50" s="0" t="n">
        <v>49</v>
      </c>
      <c r="B50" s="0" t="n">
        <v>12</v>
      </c>
      <c r="C50" s="1" t="n">
        <v>2</v>
      </c>
      <c r="D50" s="1" t="n">
        <v>15</v>
      </c>
      <c r="E50" s="1" t="n">
        <v>0.5</v>
      </c>
      <c r="G50" s="0" t="n">
        <v>270</v>
      </c>
      <c r="H50" s="0" t="n">
        <v>253</v>
      </c>
      <c r="I50" s="0" t="n">
        <v>261</v>
      </c>
      <c r="J50" s="0" t="n">
        <v>272</v>
      </c>
      <c r="K50" s="0" t="n">
        <v>239</v>
      </c>
      <c r="L50" s="0" t="n">
        <v>260</v>
      </c>
      <c r="M50" s="0" t="n">
        <v>248</v>
      </c>
      <c r="N50" s="0" t="n">
        <v>263</v>
      </c>
      <c r="O50" s="0" t="n">
        <v>283</v>
      </c>
      <c r="Q50" s="0" t="n">
        <v>267</v>
      </c>
      <c r="R50" s="0" t="n">
        <v>264</v>
      </c>
      <c r="S50" s="0" t="n">
        <v>322</v>
      </c>
      <c r="T50" s="0" t="n">
        <v>328</v>
      </c>
      <c r="U50" s="0" t="n">
        <v>291</v>
      </c>
      <c r="V50" s="0" t="n">
        <v>265</v>
      </c>
      <c r="W50" s="0" t="n">
        <v>325</v>
      </c>
      <c r="X50" s="0" t="n">
        <v>330</v>
      </c>
      <c r="Y50" s="0" t="n">
        <v>283</v>
      </c>
      <c r="Z50" s="0" t="n">
        <v>10</v>
      </c>
      <c r="AA50" s="0" t="n">
        <v>280</v>
      </c>
      <c r="AC50" s="0" t="n">
        <f aca="false">G50+Q50</f>
        <v>537</v>
      </c>
    </row>
    <row r="51" customFormat="false" ht="14.25" hidden="false" customHeight="false" outlineLevel="0" collapsed="false">
      <c r="A51" s="0" t="n">
        <v>50</v>
      </c>
      <c r="B51" s="0" t="n">
        <v>11</v>
      </c>
      <c r="C51" s="1" t="n">
        <v>2</v>
      </c>
      <c r="D51" s="1" t="n">
        <v>13</v>
      </c>
      <c r="E51" s="1" t="n">
        <v>0.5</v>
      </c>
      <c r="G51" s="0" t="n">
        <v>316</v>
      </c>
      <c r="H51" s="0" t="n">
        <v>262</v>
      </c>
      <c r="I51" s="0" t="n">
        <v>298</v>
      </c>
      <c r="J51" s="0" t="n">
        <v>281</v>
      </c>
      <c r="K51" s="0" t="n">
        <v>217</v>
      </c>
      <c r="L51" s="0" t="n">
        <v>333</v>
      </c>
      <c r="M51" s="0" t="n">
        <v>300</v>
      </c>
      <c r="N51" s="0" t="n">
        <v>267</v>
      </c>
      <c r="O51" s="0" t="n">
        <v>273</v>
      </c>
      <c r="Q51" s="0" t="n">
        <v>228</v>
      </c>
      <c r="R51" s="0" t="n">
        <v>254</v>
      </c>
      <c r="S51" s="0" t="n">
        <v>297</v>
      </c>
      <c r="T51" s="0" t="n">
        <v>312</v>
      </c>
      <c r="U51" s="0" t="n">
        <v>298</v>
      </c>
      <c r="V51" s="0" t="n">
        <v>264</v>
      </c>
      <c r="W51" s="0" t="n">
        <v>310</v>
      </c>
      <c r="X51" s="0" t="n">
        <v>312</v>
      </c>
      <c r="Y51" s="0" t="n">
        <v>279</v>
      </c>
      <c r="Z51" s="0" t="n">
        <v>9.9</v>
      </c>
      <c r="AA51" s="0" t="n">
        <v>277</v>
      </c>
      <c r="AC51" s="0" t="n">
        <f aca="false">G51+Q51</f>
        <v>544</v>
      </c>
    </row>
    <row r="52" customFormat="false" ht="14.25" hidden="false" customHeight="false" outlineLevel="0" collapsed="false">
      <c r="A52" s="0" t="n">
        <v>51</v>
      </c>
      <c r="B52" s="0" t="n">
        <v>11</v>
      </c>
      <c r="C52" s="1" t="n">
        <v>2</v>
      </c>
      <c r="D52" s="1" t="n">
        <v>12</v>
      </c>
      <c r="E52" s="1" t="n">
        <v>0.5</v>
      </c>
      <c r="G52" s="0" t="n">
        <v>254</v>
      </c>
      <c r="H52" s="0" t="n">
        <v>129</v>
      </c>
      <c r="I52" s="0" t="n">
        <v>188</v>
      </c>
      <c r="J52" s="0" t="n">
        <v>230</v>
      </c>
      <c r="K52" s="0" t="n">
        <v>223</v>
      </c>
      <c r="L52" s="0" t="n">
        <v>237</v>
      </c>
      <c r="M52" s="0" t="n">
        <v>212</v>
      </c>
      <c r="N52" s="0" t="n">
        <v>266</v>
      </c>
      <c r="O52" s="0" t="n">
        <v>274</v>
      </c>
      <c r="Q52" s="0" t="n">
        <v>248</v>
      </c>
      <c r="R52" s="0" t="n">
        <v>279</v>
      </c>
      <c r="S52" s="0" t="n">
        <v>328</v>
      </c>
      <c r="T52" s="0" t="n">
        <v>343</v>
      </c>
      <c r="U52" s="0" t="n">
        <v>320</v>
      </c>
      <c r="V52" s="0" t="n">
        <v>277</v>
      </c>
      <c r="W52" s="0" t="n">
        <v>331</v>
      </c>
      <c r="X52" s="0" t="n">
        <v>339</v>
      </c>
      <c r="Y52" s="0" t="n">
        <v>283</v>
      </c>
      <c r="Z52" s="0" t="n">
        <v>10.4</v>
      </c>
      <c r="AA52" s="0" t="n">
        <v>292</v>
      </c>
      <c r="AC52" s="0" t="n">
        <f aca="false">G52+Q52</f>
        <v>502</v>
      </c>
    </row>
    <row r="53" customFormat="false" ht="14.25" hidden="false" customHeight="false" outlineLevel="0" collapsed="false">
      <c r="A53" s="0" t="n">
        <v>52</v>
      </c>
      <c r="B53" s="0" t="n">
        <v>12</v>
      </c>
      <c r="C53" s="1" t="n">
        <v>2</v>
      </c>
      <c r="D53" s="1" t="n">
        <v>15</v>
      </c>
      <c r="E53" s="1" t="n">
        <v>0.25</v>
      </c>
      <c r="G53" s="0" t="n">
        <v>201</v>
      </c>
      <c r="H53" s="0" t="n">
        <v>205</v>
      </c>
      <c r="I53" s="0" t="n">
        <v>201</v>
      </c>
      <c r="J53" s="0" t="n">
        <v>163</v>
      </c>
      <c r="K53" s="0" t="n">
        <v>134</v>
      </c>
      <c r="L53" s="0" t="n">
        <v>208</v>
      </c>
      <c r="M53" s="0" t="n">
        <v>205</v>
      </c>
      <c r="N53" s="0" t="n">
        <v>200</v>
      </c>
      <c r="O53" s="0" t="n">
        <v>186</v>
      </c>
      <c r="Q53" s="0" t="n">
        <v>261</v>
      </c>
      <c r="R53" s="0" t="n">
        <v>260</v>
      </c>
      <c r="S53" s="0" t="n">
        <v>306</v>
      </c>
      <c r="T53" s="0" t="n">
        <v>316</v>
      </c>
      <c r="U53" s="0" t="n">
        <v>287</v>
      </c>
      <c r="V53" s="0" t="n">
        <v>259</v>
      </c>
      <c r="W53" s="0" t="n">
        <v>311</v>
      </c>
      <c r="X53" s="0" t="n">
        <v>316</v>
      </c>
      <c r="Y53" s="0" t="n">
        <v>273</v>
      </c>
      <c r="Z53" s="0" t="n">
        <v>9.7</v>
      </c>
      <c r="AA53" s="0" t="n">
        <v>273</v>
      </c>
      <c r="AC53" s="0" t="n">
        <f aca="false">G53+Q53</f>
        <v>462</v>
      </c>
    </row>
    <row r="54" customFormat="false" ht="14.25" hidden="false" customHeight="false" outlineLevel="0" collapsed="false">
      <c r="A54" s="0" t="n">
        <v>53</v>
      </c>
      <c r="B54" s="0" t="n">
        <v>11</v>
      </c>
      <c r="C54" s="1" t="n">
        <v>2</v>
      </c>
      <c r="D54" s="1" t="n">
        <v>12</v>
      </c>
      <c r="E54" s="1" t="n">
        <v>0.25</v>
      </c>
      <c r="G54" s="0" t="n">
        <v>366</v>
      </c>
      <c r="H54" s="0" t="n">
        <v>326</v>
      </c>
      <c r="I54" s="0" t="n">
        <v>358</v>
      </c>
      <c r="J54" s="0" t="n">
        <v>356</v>
      </c>
      <c r="K54" s="0" t="n">
        <v>317</v>
      </c>
      <c r="L54" s="0" t="n">
        <v>391</v>
      </c>
      <c r="M54" s="0" t="n">
        <v>382</v>
      </c>
      <c r="N54" s="0" t="n">
        <v>304</v>
      </c>
      <c r="O54" s="0" t="n">
        <v>256</v>
      </c>
      <c r="Q54" s="0" t="n">
        <v>224</v>
      </c>
      <c r="R54" s="0" t="n">
        <v>268</v>
      </c>
      <c r="S54" s="0" t="n">
        <v>305</v>
      </c>
      <c r="T54" s="0" t="n">
        <v>311</v>
      </c>
      <c r="U54" s="0" t="n">
        <v>296</v>
      </c>
      <c r="V54" s="0" t="n">
        <v>269</v>
      </c>
      <c r="W54" s="0" t="n">
        <v>318</v>
      </c>
      <c r="X54" s="0" t="n">
        <v>311</v>
      </c>
      <c r="Y54" s="0" t="n">
        <v>280</v>
      </c>
      <c r="Z54" s="0" t="n">
        <v>10</v>
      </c>
      <c r="AA54" s="0" t="n">
        <v>281</v>
      </c>
      <c r="AC54" s="0" t="n">
        <f aca="false">G54+Q54</f>
        <v>590</v>
      </c>
    </row>
    <row r="55" customFormat="false" ht="14.25" hidden="false" customHeight="false" outlineLevel="0" collapsed="false">
      <c r="A55" s="0" t="n">
        <v>54</v>
      </c>
      <c r="B55" s="0" t="n">
        <v>11</v>
      </c>
      <c r="C55" s="1" t="n">
        <v>2</v>
      </c>
      <c r="D55" s="1" t="n">
        <v>14</v>
      </c>
      <c r="E55" s="1" t="n">
        <v>0.25</v>
      </c>
      <c r="G55" s="0" t="n">
        <v>279</v>
      </c>
      <c r="H55" s="0" t="n">
        <v>241</v>
      </c>
      <c r="I55" s="0" t="n">
        <v>266</v>
      </c>
      <c r="J55" s="0" t="n">
        <v>230</v>
      </c>
      <c r="K55" s="0" t="n">
        <v>201</v>
      </c>
      <c r="L55" s="0" t="n">
        <v>272</v>
      </c>
      <c r="M55" s="0" t="n">
        <v>248</v>
      </c>
      <c r="N55" s="0" t="n">
        <v>267</v>
      </c>
      <c r="O55" s="0" t="n">
        <v>261</v>
      </c>
      <c r="Q55" s="0" t="n">
        <v>244</v>
      </c>
      <c r="R55" s="0" t="n">
        <v>279</v>
      </c>
      <c r="S55" s="0" t="n">
        <v>326</v>
      </c>
      <c r="T55" s="0" t="n">
        <v>338</v>
      </c>
      <c r="U55" s="0" t="n">
        <v>320</v>
      </c>
      <c r="V55" s="0" t="n">
        <v>288</v>
      </c>
      <c r="W55" s="0" t="n">
        <v>333</v>
      </c>
      <c r="X55" s="0" t="n">
        <v>336</v>
      </c>
      <c r="Y55" s="0" t="n">
        <v>299</v>
      </c>
      <c r="Z55" s="0" t="n">
        <v>10.6</v>
      </c>
      <c r="AA55" s="0" t="n">
        <v>296</v>
      </c>
      <c r="AC55" s="0" t="n">
        <f aca="false">G55+Q55</f>
        <v>523</v>
      </c>
    </row>
    <row r="56" customFormat="false" ht="14.25" hidden="false" customHeight="false" outlineLevel="0" collapsed="false">
      <c r="A56" s="0" t="n">
        <v>55</v>
      </c>
      <c r="B56" s="0" t="n">
        <v>11</v>
      </c>
      <c r="C56" s="1" t="n">
        <v>2</v>
      </c>
      <c r="D56" s="1" t="n">
        <v>18</v>
      </c>
      <c r="E56" s="1" t="n">
        <v>0.25</v>
      </c>
      <c r="G56" s="0" t="n">
        <v>255</v>
      </c>
      <c r="H56" s="0" t="n">
        <v>199</v>
      </c>
      <c r="I56" s="0" t="n">
        <v>194</v>
      </c>
      <c r="J56" s="0" t="n">
        <v>241</v>
      </c>
      <c r="K56" s="0" t="n">
        <v>200</v>
      </c>
      <c r="L56" s="0" t="n">
        <v>292</v>
      </c>
      <c r="M56" s="0" t="n">
        <v>295</v>
      </c>
      <c r="N56" s="0" t="n">
        <v>277</v>
      </c>
      <c r="O56" s="0" t="n">
        <v>278</v>
      </c>
      <c r="Q56" s="0" t="n">
        <v>221</v>
      </c>
      <c r="R56" s="0" t="n">
        <v>262</v>
      </c>
      <c r="S56" s="0" t="n">
        <v>291</v>
      </c>
      <c r="T56" s="0" t="n">
        <v>306</v>
      </c>
      <c r="U56" s="0" t="n">
        <v>298</v>
      </c>
      <c r="V56" s="0" t="n">
        <v>272</v>
      </c>
      <c r="W56" s="0" t="n">
        <v>288</v>
      </c>
      <c r="X56" s="0" t="n">
        <v>297</v>
      </c>
      <c r="Y56" s="0" t="n">
        <v>289</v>
      </c>
      <c r="Z56" s="0" t="n">
        <v>9.9</v>
      </c>
      <c r="AA56" s="0" t="n">
        <v>278</v>
      </c>
      <c r="AC56" s="0" t="n">
        <f aca="false">G56+Q56</f>
        <v>476</v>
      </c>
    </row>
    <row r="57" customFormat="false" ht="14.25" hidden="false" customHeight="false" outlineLevel="0" collapsed="false">
      <c r="A57" s="0" t="n">
        <v>56</v>
      </c>
      <c r="B57" s="1" t="n">
        <v>11</v>
      </c>
      <c r="C57" s="1" t="n">
        <v>2</v>
      </c>
      <c r="D57" s="1" t="n">
        <v>12</v>
      </c>
      <c r="E57" s="1" t="n">
        <v>0</v>
      </c>
      <c r="G57" s="0" t="n">
        <v>252</v>
      </c>
      <c r="H57" s="0" t="n">
        <v>278</v>
      </c>
      <c r="I57" s="0" t="n">
        <v>285</v>
      </c>
      <c r="J57" s="0" t="n">
        <v>215</v>
      </c>
      <c r="K57" s="0" t="n">
        <v>180</v>
      </c>
      <c r="L57" s="0" t="n">
        <v>285</v>
      </c>
      <c r="M57" s="0" t="n">
        <v>274</v>
      </c>
      <c r="N57" s="0" t="n">
        <v>245</v>
      </c>
      <c r="O57" s="0" t="n">
        <v>234</v>
      </c>
      <c r="Q57" s="0" t="n">
        <v>249</v>
      </c>
      <c r="R57" s="0" t="n">
        <v>239</v>
      </c>
      <c r="S57" s="0" t="n">
        <v>290</v>
      </c>
      <c r="T57" s="0" t="n">
        <v>309</v>
      </c>
      <c r="U57" s="0" t="n">
        <v>275</v>
      </c>
      <c r="V57" s="0" t="n">
        <v>254</v>
      </c>
      <c r="W57" s="0" t="n">
        <v>301</v>
      </c>
      <c r="X57" s="0" t="n">
        <v>298</v>
      </c>
      <c r="Y57" s="0" t="n">
        <v>255</v>
      </c>
      <c r="Z57" s="0" t="n">
        <v>9.4</v>
      </c>
      <c r="AA57" s="0" t="n">
        <v>262</v>
      </c>
      <c r="AC57" s="0" t="n">
        <f aca="false">G57+Q57</f>
        <v>501</v>
      </c>
    </row>
    <row r="58" customFormat="false" ht="14.25" hidden="false" customHeight="false" outlineLevel="0" collapsed="false">
      <c r="A58" s="0" t="n">
        <v>57</v>
      </c>
      <c r="B58" s="0" t="n">
        <v>14</v>
      </c>
      <c r="C58" s="1" t="n">
        <v>2</v>
      </c>
      <c r="D58" s="1" t="n">
        <v>13</v>
      </c>
      <c r="E58" s="1" t="n">
        <v>0</v>
      </c>
      <c r="G58" s="0" t="n">
        <v>252</v>
      </c>
      <c r="H58" s="0" t="n">
        <v>292</v>
      </c>
      <c r="I58" s="0" t="n">
        <v>291</v>
      </c>
      <c r="J58" s="0" t="n">
        <v>215</v>
      </c>
      <c r="K58" s="0" t="n">
        <v>195</v>
      </c>
      <c r="L58" s="0" t="n">
        <v>285</v>
      </c>
      <c r="M58" s="0" t="n">
        <v>267</v>
      </c>
      <c r="N58" s="0" t="n">
        <v>274</v>
      </c>
      <c r="O58" s="0" t="n">
        <v>316</v>
      </c>
      <c r="Q58" s="0" t="n">
        <v>267</v>
      </c>
      <c r="R58" s="0" t="n">
        <v>280</v>
      </c>
      <c r="S58" s="0" t="n">
        <v>307</v>
      </c>
      <c r="T58" s="0" t="n">
        <v>324</v>
      </c>
      <c r="U58" s="0" t="n">
        <v>297</v>
      </c>
      <c r="V58" s="0" t="n">
        <v>255</v>
      </c>
      <c r="W58" s="0" t="n">
        <v>316</v>
      </c>
      <c r="X58" s="0" t="n">
        <v>320</v>
      </c>
      <c r="Y58" s="0" t="n">
        <v>275</v>
      </c>
      <c r="Z58" s="0" t="n">
        <v>10.1</v>
      </c>
      <c r="AA58" s="0" t="n">
        <v>283</v>
      </c>
      <c r="AC58" s="0" t="n">
        <f aca="false">G58+Q58</f>
        <v>519</v>
      </c>
    </row>
    <row r="59" customFormat="false" ht="14.25" hidden="false" customHeight="false" outlineLevel="0" collapsed="false">
      <c r="A59" s="0" t="n">
        <v>58</v>
      </c>
      <c r="B59" s="0" t="n">
        <v>11</v>
      </c>
      <c r="C59" s="1" t="n">
        <v>2</v>
      </c>
      <c r="D59" s="1" t="n">
        <v>13</v>
      </c>
      <c r="E59" s="1" t="n">
        <v>0</v>
      </c>
      <c r="G59" s="0" t="n">
        <v>263</v>
      </c>
      <c r="H59" s="0" t="n">
        <v>237</v>
      </c>
      <c r="I59" s="0" t="n">
        <v>234</v>
      </c>
      <c r="J59" s="0" t="n">
        <v>265</v>
      </c>
      <c r="K59" s="0" t="n">
        <v>253</v>
      </c>
      <c r="L59" s="0" t="n">
        <v>205</v>
      </c>
      <c r="M59" s="0" t="n">
        <v>256</v>
      </c>
      <c r="N59" s="0" t="n">
        <v>215</v>
      </c>
      <c r="O59" s="0" t="n">
        <v>239</v>
      </c>
      <c r="Q59" s="0" t="n">
        <v>241</v>
      </c>
      <c r="R59" s="0" t="n">
        <v>298</v>
      </c>
      <c r="S59" s="0" t="n">
        <v>311</v>
      </c>
      <c r="T59" s="0" t="n">
        <v>335</v>
      </c>
      <c r="U59" s="0" t="n">
        <v>337</v>
      </c>
      <c r="V59" s="0" t="n">
        <v>302</v>
      </c>
      <c r="W59" s="0" t="n">
        <v>328</v>
      </c>
      <c r="X59" s="0" t="n">
        <v>336</v>
      </c>
      <c r="Y59" s="0" t="n">
        <v>315</v>
      </c>
      <c r="Z59" s="0" t="n">
        <v>10.9</v>
      </c>
      <c r="AA59" s="0" t="n">
        <v>306</v>
      </c>
      <c r="AC59" s="0" t="n">
        <f aca="false">G59+Q59</f>
        <v>504</v>
      </c>
    </row>
    <row r="60" customFormat="false" ht="14.25" hidden="false" customHeight="false" outlineLevel="0" collapsed="false">
      <c r="A60" s="0" t="n">
        <v>59</v>
      </c>
      <c r="B60" s="0" t="n">
        <v>11</v>
      </c>
      <c r="C60" s="1" t="n">
        <v>2</v>
      </c>
      <c r="D60" s="1" t="n">
        <v>17</v>
      </c>
      <c r="E60" s="1" t="n">
        <v>0</v>
      </c>
      <c r="G60" s="0" t="n">
        <v>325</v>
      </c>
      <c r="H60" s="0" t="n">
        <v>379</v>
      </c>
      <c r="I60" s="0" t="n">
        <v>385</v>
      </c>
      <c r="J60" s="0" t="n">
        <v>263</v>
      </c>
      <c r="K60" s="0" t="n">
        <v>171</v>
      </c>
      <c r="L60" s="0" t="n">
        <v>319</v>
      </c>
      <c r="M60" s="0" t="n">
        <v>285</v>
      </c>
      <c r="N60" s="0" t="n">
        <v>267</v>
      </c>
      <c r="O60" s="0" t="n">
        <v>245</v>
      </c>
      <c r="Q60" s="0" t="n">
        <v>239</v>
      </c>
      <c r="R60" s="0" t="n">
        <v>271</v>
      </c>
      <c r="S60" s="0" t="n">
        <v>317</v>
      </c>
      <c r="T60" s="0" t="n">
        <v>330</v>
      </c>
      <c r="U60" s="0" t="n">
        <v>311</v>
      </c>
      <c r="V60" s="0" t="n">
        <v>290</v>
      </c>
      <c r="W60" s="0" t="n">
        <v>323</v>
      </c>
      <c r="X60" s="0" t="n">
        <v>326</v>
      </c>
      <c r="Y60" s="0" t="n">
        <v>292</v>
      </c>
      <c r="Z60" s="0" t="n">
        <v>10.4</v>
      </c>
      <c r="AA60" s="0" t="n">
        <v>292</v>
      </c>
      <c r="AC60" s="0" t="n">
        <f aca="false">G60+Q60</f>
        <v>564</v>
      </c>
    </row>
    <row r="61" customFormat="false" ht="14.25" hidden="false" customHeight="false" outlineLevel="0" collapsed="false">
      <c r="A61" s="0" t="n">
        <v>60</v>
      </c>
      <c r="B61" s="0" t="n">
        <v>8</v>
      </c>
      <c r="C61" s="1" t="n">
        <v>2</v>
      </c>
      <c r="D61" s="1" t="n">
        <v>13</v>
      </c>
      <c r="E61" s="1" t="n">
        <v>0</v>
      </c>
      <c r="G61" s="0" t="n">
        <v>232</v>
      </c>
      <c r="H61" s="0" t="n">
        <v>180</v>
      </c>
      <c r="I61" s="0" t="n">
        <v>207</v>
      </c>
      <c r="J61" s="0" t="n">
        <v>248</v>
      </c>
      <c r="K61" s="0" t="n">
        <v>245</v>
      </c>
      <c r="L61" s="0" t="n">
        <v>239</v>
      </c>
      <c r="M61" s="0" t="n">
        <v>217</v>
      </c>
      <c r="N61" s="0" t="n">
        <v>193</v>
      </c>
      <c r="O61" s="0" t="n">
        <v>178</v>
      </c>
      <c r="Q61" s="0" t="n">
        <v>239</v>
      </c>
      <c r="R61" s="0" t="n">
        <v>280</v>
      </c>
      <c r="S61" s="0" t="n">
        <v>321</v>
      </c>
      <c r="T61" s="0" t="n">
        <v>314</v>
      </c>
      <c r="U61" s="0" t="n">
        <v>278</v>
      </c>
      <c r="V61" s="0" t="n">
        <v>307</v>
      </c>
      <c r="W61" s="0" t="n">
        <v>317</v>
      </c>
      <c r="X61" s="0" t="n">
        <v>323</v>
      </c>
      <c r="Y61" s="0" t="n">
        <v>294</v>
      </c>
      <c r="Z61" s="0" t="n">
        <v>10.4</v>
      </c>
      <c r="AA61" s="0" t="n">
        <v>291</v>
      </c>
      <c r="AC61" s="0" t="n">
        <f aca="false">G61+Q61</f>
        <v>471</v>
      </c>
    </row>
    <row r="62" customFormat="false" ht="14.25" hidden="false" customHeight="false" outlineLevel="0" collapsed="false">
      <c r="A62" s="0" t="n">
        <v>61</v>
      </c>
      <c r="B62" s="0" t="n">
        <v>12</v>
      </c>
      <c r="C62" s="1" t="n">
        <v>2</v>
      </c>
      <c r="D62" s="1" t="n">
        <v>19</v>
      </c>
      <c r="E62" s="1" t="n">
        <v>0</v>
      </c>
      <c r="G62" s="0" t="n">
        <v>276</v>
      </c>
      <c r="H62" s="0" t="n">
        <v>234</v>
      </c>
      <c r="I62" s="0" t="n">
        <v>232</v>
      </c>
      <c r="J62" s="0" t="n">
        <v>279</v>
      </c>
      <c r="K62" s="0" t="n">
        <v>234</v>
      </c>
      <c r="L62" s="0" t="n">
        <v>223</v>
      </c>
      <c r="M62" s="0" t="n">
        <v>252</v>
      </c>
      <c r="N62" s="0" t="n">
        <v>193</v>
      </c>
      <c r="O62" s="0" t="n">
        <v>193</v>
      </c>
      <c r="Q62" s="0" t="n">
        <v>265</v>
      </c>
      <c r="R62" s="0" t="n">
        <v>284</v>
      </c>
      <c r="S62" s="0" t="n">
        <v>322</v>
      </c>
      <c r="T62" s="0" t="n">
        <v>326</v>
      </c>
      <c r="U62" s="0" t="n">
        <v>321</v>
      </c>
      <c r="V62" s="0" t="n">
        <v>286</v>
      </c>
      <c r="W62" s="0" t="n">
        <v>340</v>
      </c>
      <c r="X62" s="0" t="n">
        <v>322</v>
      </c>
      <c r="Y62" s="0" t="n">
        <v>315</v>
      </c>
      <c r="Z62" s="0" t="n">
        <v>10.7</v>
      </c>
      <c r="AA62" s="0" t="n">
        <v>300</v>
      </c>
      <c r="AC62" s="0" t="n">
        <f aca="false">G62+Q62</f>
        <v>541</v>
      </c>
    </row>
    <row r="63" customFormat="false" ht="14.25" hidden="false" customHeight="false" outlineLevel="0" collapsed="false">
      <c r="A63" s="0" t="n">
        <v>62</v>
      </c>
      <c r="B63" s="0" t="n">
        <v>10</v>
      </c>
      <c r="C63" s="1" t="n">
        <v>2</v>
      </c>
      <c r="D63" s="1" t="n">
        <v>19</v>
      </c>
      <c r="E63" s="1" t="n">
        <v>0</v>
      </c>
      <c r="G63" s="0" t="n">
        <v>291</v>
      </c>
      <c r="H63" s="0" t="n">
        <v>254</v>
      </c>
      <c r="I63" s="0" t="n">
        <v>284</v>
      </c>
      <c r="J63" s="0" t="n">
        <v>245</v>
      </c>
      <c r="K63" s="0" t="n">
        <v>216</v>
      </c>
      <c r="L63" s="0" t="n">
        <v>276</v>
      </c>
      <c r="M63" s="0" t="n">
        <v>246</v>
      </c>
      <c r="N63" s="0" t="n">
        <v>277</v>
      </c>
      <c r="O63" s="0" t="n">
        <v>266</v>
      </c>
      <c r="Q63" s="0" t="n">
        <v>236</v>
      </c>
      <c r="R63" s="0" t="n">
        <v>246</v>
      </c>
      <c r="S63" s="0" t="n">
        <v>297</v>
      </c>
      <c r="T63" s="0" t="n">
        <v>321</v>
      </c>
      <c r="U63" s="0" t="n">
        <v>280</v>
      </c>
      <c r="V63" s="0" t="n">
        <v>256</v>
      </c>
      <c r="W63" s="0" t="n">
        <v>312</v>
      </c>
      <c r="X63" s="0" t="n">
        <v>313</v>
      </c>
      <c r="Y63" s="0" t="n">
        <v>263</v>
      </c>
      <c r="Z63" s="0" t="n">
        <v>9.3</v>
      </c>
      <c r="AA63" s="0" t="n">
        <v>260</v>
      </c>
      <c r="AC63" s="0" t="n">
        <f aca="false">G63+Q63</f>
        <v>527</v>
      </c>
    </row>
    <row r="64" customFormat="false" ht="14.25" hidden="false" customHeight="false" outlineLevel="0" collapsed="false">
      <c r="A64" s="0" t="n">
        <v>63</v>
      </c>
      <c r="B64" s="1" t="n">
        <v>11</v>
      </c>
      <c r="C64" s="1" t="n">
        <v>2</v>
      </c>
      <c r="D64" s="1" t="n">
        <v>13</v>
      </c>
      <c r="E64" s="1" t="n">
        <v>0</v>
      </c>
      <c r="G64" s="0" t="n">
        <v>282</v>
      </c>
      <c r="H64" s="0" t="n">
        <v>292</v>
      </c>
      <c r="I64" s="0" t="n">
        <v>276</v>
      </c>
      <c r="J64" s="0" t="n">
        <v>222</v>
      </c>
      <c r="K64" s="0" t="n">
        <v>193</v>
      </c>
      <c r="L64" s="0" t="n">
        <v>268</v>
      </c>
      <c r="M64" s="0" t="n">
        <v>256</v>
      </c>
      <c r="N64" s="0" t="n">
        <v>241</v>
      </c>
      <c r="O64" s="0" t="n">
        <v>263</v>
      </c>
      <c r="Q64" s="0" t="n">
        <v>252</v>
      </c>
      <c r="R64" s="0" t="n">
        <v>246</v>
      </c>
      <c r="S64" s="0" t="n">
        <v>291</v>
      </c>
      <c r="T64" s="0" t="n">
        <v>311</v>
      </c>
      <c r="U64" s="0" t="n">
        <v>276</v>
      </c>
      <c r="V64" s="0" t="n">
        <v>263</v>
      </c>
      <c r="W64" s="0" t="n">
        <v>303</v>
      </c>
      <c r="X64" s="0" t="n">
        <v>302</v>
      </c>
      <c r="Y64" s="0" t="n">
        <v>260</v>
      </c>
      <c r="Z64" s="0" t="n">
        <v>9.5</v>
      </c>
      <c r="AA64" s="0" t="n">
        <v>265</v>
      </c>
      <c r="AC64" s="0" t="n">
        <f aca="false">G64+Q64</f>
        <v>534</v>
      </c>
    </row>
    <row r="65" customFormat="false" ht="14.25" hidden="false" customHeight="false" outlineLevel="0" collapsed="false">
      <c r="A65" s="0" t="n">
        <v>64</v>
      </c>
      <c r="B65" s="0" t="n">
        <v>14</v>
      </c>
      <c r="C65" s="1" t="n">
        <v>2</v>
      </c>
      <c r="D65" s="1" t="n">
        <v>14</v>
      </c>
      <c r="E65" s="1" t="n">
        <v>0</v>
      </c>
      <c r="G65" s="0" t="n">
        <v>260</v>
      </c>
      <c r="H65" s="0" t="n">
        <v>284</v>
      </c>
      <c r="I65" s="0" t="n">
        <v>263</v>
      </c>
      <c r="J65" s="0" t="n">
        <v>245</v>
      </c>
      <c r="K65" s="0" t="n">
        <v>186</v>
      </c>
      <c r="L65" s="0" t="n">
        <v>277</v>
      </c>
      <c r="M65" s="0" t="n">
        <v>278</v>
      </c>
      <c r="N65" s="0" t="n">
        <v>278</v>
      </c>
      <c r="O65" s="0" t="n">
        <v>273</v>
      </c>
      <c r="Q65" s="0" t="n">
        <v>248</v>
      </c>
      <c r="R65" s="0" t="n">
        <v>259</v>
      </c>
      <c r="S65" s="0" t="n">
        <v>307</v>
      </c>
      <c r="T65" s="0" t="n">
        <v>321</v>
      </c>
      <c r="U65" s="0" t="n">
        <v>293</v>
      </c>
      <c r="V65" s="0" t="n">
        <v>256</v>
      </c>
      <c r="W65" s="0" t="n">
        <v>312</v>
      </c>
      <c r="X65" s="0" t="n">
        <v>317</v>
      </c>
      <c r="Y65" s="0" t="n">
        <v>276</v>
      </c>
      <c r="Z65" s="0" t="n">
        <v>9.9</v>
      </c>
      <c r="AA65" s="0" t="n">
        <v>276</v>
      </c>
      <c r="AC65" s="0" t="n">
        <f aca="false">G65+Q65</f>
        <v>508</v>
      </c>
    </row>
    <row r="66" customFormat="false" ht="14.25" hidden="false" customHeight="false" outlineLevel="0" collapsed="false">
      <c r="A66" s="0" t="n">
        <v>65</v>
      </c>
      <c r="B66" s="0" t="n">
        <v>11</v>
      </c>
      <c r="C66" s="1" t="n">
        <v>2</v>
      </c>
      <c r="D66" s="1" t="n">
        <v>16</v>
      </c>
      <c r="E66" s="1" t="n">
        <v>0</v>
      </c>
      <c r="G66" s="0" t="n">
        <v>280</v>
      </c>
      <c r="H66" s="0" t="n">
        <v>257</v>
      </c>
      <c r="I66" s="0" t="n">
        <v>289</v>
      </c>
      <c r="J66" s="0" t="n">
        <v>234</v>
      </c>
      <c r="K66" s="0" t="n">
        <v>178</v>
      </c>
      <c r="L66" s="0" t="n">
        <v>230</v>
      </c>
      <c r="M66" s="0" t="n">
        <v>248</v>
      </c>
      <c r="N66" s="0" t="n">
        <v>215</v>
      </c>
      <c r="O66" s="0" t="n">
        <v>213</v>
      </c>
      <c r="Q66" s="0" t="n">
        <v>237</v>
      </c>
      <c r="R66" s="0" t="n">
        <v>280</v>
      </c>
      <c r="S66" s="0" t="n">
        <v>323</v>
      </c>
      <c r="T66" s="0" t="n">
        <v>332</v>
      </c>
      <c r="U66" s="0" t="n">
        <v>310</v>
      </c>
      <c r="V66" s="0" t="n">
        <v>287</v>
      </c>
      <c r="W66" s="0" t="n">
        <v>327</v>
      </c>
      <c r="X66" s="0" t="n">
        <v>333</v>
      </c>
      <c r="Y66" s="0" t="n">
        <v>300</v>
      </c>
      <c r="Z66" s="0" t="n">
        <v>10.6</v>
      </c>
      <c r="AA66" s="0" t="n">
        <v>296</v>
      </c>
      <c r="AC66" s="0" t="n">
        <f aca="false">G66+Q66</f>
        <v>517</v>
      </c>
    </row>
    <row r="67" customFormat="false" ht="14.25" hidden="false" customHeight="false" outlineLevel="0" collapsed="false">
      <c r="A67" s="0" t="n">
        <v>66</v>
      </c>
      <c r="B67" s="0" t="n">
        <v>15</v>
      </c>
      <c r="C67" s="1" t="n">
        <v>2</v>
      </c>
      <c r="D67" s="1" t="n">
        <v>24</v>
      </c>
      <c r="E67" s="1" t="n">
        <v>0</v>
      </c>
      <c r="G67" s="0" t="n">
        <v>250</v>
      </c>
      <c r="H67" s="0" t="n">
        <v>141</v>
      </c>
      <c r="I67" s="0" t="n">
        <v>219</v>
      </c>
      <c r="J67" s="0" t="n">
        <v>234</v>
      </c>
      <c r="K67" s="0" t="n">
        <v>215</v>
      </c>
      <c r="L67" s="0" t="n">
        <v>219</v>
      </c>
      <c r="M67" s="0" t="n">
        <v>202</v>
      </c>
      <c r="N67" s="0" t="n">
        <v>170</v>
      </c>
      <c r="O67" s="0" t="n">
        <v>210</v>
      </c>
      <c r="Q67" s="0" t="n">
        <v>206</v>
      </c>
      <c r="R67" s="0" t="n">
        <v>264</v>
      </c>
      <c r="S67" s="0" t="n">
        <v>305</v>
      </c>
      <c r="T67" s="0" t="n">
        <v>319</v>
      </c>
      <c r="U67" s="0" t="n">
        <v>301</v>
      </c>
      <c r="V67" s="0" t="n">
        <v>279</v>
      </c>
      <c r="W67" s="0" t="n">
        <v>316</v>
      </c>
      <c r="X67" s="0" t="n">
        <v>315</v>
      </c>
      <c r="Y67" s="0" t="n">
        <v>283</v>
      </c>
      <c r="Z67" s="0" t="n">
        <v>10.1</v>
      </c>
      <c r="AA67" s="0" t="n">
        <v>294</v>
      </c>
      <c r="AC67" s="0" t="n">
        <f aca="false">G67+Q67</f>
        <v>456</v>
      </c>
    </row>
    <row r="68" customFormat="false" ht="14.25" hidden="false" customHeight="false" outlineLevel="0" collapsed="false">
      <c r="A68" s="0" t="n">
        <v>67</v>
      </c>
      <c r="B68" s="0" t="n">
        <v>11</v>
      </c>
      <c r="C68" s="1" t="n">
        <v>2</v>
      </c>
      <c r="D68" s="1" t="n">
        <v>21</v>
      </c>
      <c r="E68" s="1" t="n">
        <v>0</v>
      </c>
      <c r="G68" s="0" t="n">
        <v>263</v>
      </c>
      <c r="H68" s="0" t="n">
        <v>214</v>
      </c>
      <c r="I68" s="0" t="n">
        <v>246</v>
      </c>
      <c r="J68" s="0" t="n">
        <v>230</v>
      </c>
      <c r="K68" s="0" t="n">
        <v>210</v>
      </c>
      <c r="L68" s="0" t="n">
        <v>259</v>
      </c>
      <c r="M68" s="0" t="n">
        <v>245</v>
      </c>
      <c r="N68" s="0" t="n">
        <v>227</v>
      </c>
      <c r="O68" s="0" t="n">
        <v>215</v>
      </c>
      <c r="Q68" s="0" t="n">
        <v>262</v>
      </c>
      <c r="R68" s="0" t="n">
        <v>281</v>
      </c>
      <c r="S68" s="0" t="n">
        <v>312</v>
      </c>
      <c r="T68" s="0" t="n">
        <v>326</v>
      </c>
      <c r="U68" s="0" t="n">
        <v>313</v>
      </c>
      <c r="V68" s="0" t="n">
        <v>290</v>
      </c>
      <c r="W68" s="0" t="n">
        <v>328</v>
      </c>
      <c r="X68" s="0" t="n">
        <v>326</v>
      </c>
      <c r="Y68" s="0" t="n">
        <v>294</v>
      </c>
      <c r="Z68" s="0" t="n">
        <v>9.7</v>
      </c>
      <c r="AA68" s="0" t="n">
        <v>274</v>
      </c>
      <c r="AC68" s="0" t="n">
        <f aca="false">G68+Q68</f>
        <v>525</v>
      </c>
    </row>
    <row r="69" customFormat="false" ht="14.25" hidden="false" customHeight="false" outlineLevel="0" collapsed="false">
      <c r="A69" s="0" t="n">
        <v>68</v>
      </c>
      <c r="B69" s="0" t="n">
        <v>11</v>
      </c>
      <c r="C69" s="1" t="n">
        <v>2</v>
      </c>
      <c r="D69" s="1" t="n">
        <v>19</v>
      </c>
      <c r="E69" s="1" t="n">
        <v>0</v>
      </c>
      <c r="G69" s="0" t="n">
        <v>295</v>
      </c>
      <c r="H69" s="0" t="n">
        <v>220</v>
      </c>
      <c r="I69" s="0" t="n">
        <v>265</v>
      </c>
      <c r="J69" s="0" t="n">
        <v>241</v>
      </c>
      <c r="K69" s="0" t="n">
        <v>209</v>
      </c>
      <c r="L69" s="0" t="n">
        <v>367</v>
      </c>
      <c r="M69" s="0" t="n">
        <v>347</v>
      </c>
      <c r="N69" s="0" t="n">
        <v>273</v>
      </c>
      <c r="O69" s="0" t="n">
        <v>278</v>
      </c>
      <c r="Q69" s="0" t="n">
        <v>246</v>
      </c>
      <c r="R69" s="0" t="n">
        <v>252</v>
      </c>
      <c r="S69" s="0" t="n">
        <v>293</v>
      </c>
      <c r="T69" s="0" t="n">
        <v>305</v>
      </c>
      <c r="U69" s="0" t="n">
        <v>281</v>
      </c>
      <c r="V69" s="0" t="n">
        <v>257</v>
      </c>
      <c r="W69" s="0" t="n">
        <v>295</v>
      </c>
      <c r="X69" s="0" t="n">
        <v>298</v>
      </c>
      <c r="Y69" s="0" t="n">
        <v>261</v>
      </c>
      <c r="Z69" s="0" t="n">
        <v>9.5</v>
      </c>
      <c r="AA69" s="0" t="n">
        <v>265</v>
      </c>
      <c r="AC69" s="0" t="n">
        <f aca="false">G69+Q69</f>
        <v>541</v>
      </c>
    </row>
    <row r="70" customFormat="false" ht="14.25" hidden="false" customHeight="false" outlineLevel="0" collapsed="false">
      <c r="A70" s="0" t="n">
        <v>69</v>
      </c>
      <c r="B70" s="0" t="n">
        <v>8</v>
      </c>
      <c r="C70" s="1" t="n">
        <v>2</v>
      </c>
      <c r="D70" s="1" t="n">
        <v>13</v>
      </c>
      <c r="E70" s="1" t="n">
        <v>0</v>
      </c>
      <c r="G70" s="0" t="n">
        <v>289</v>
      </c>
      <c r="H70" s="0" t="n">
        <v>207</v>
      </c>
      <c r="I70" s="0" t="n">
        <v>246</v>
      </c>
      <c r="J70" s="0" t="n">
        <v>314</v>
      </c>
      <c r="K70" s="0" t="n">
        <v>243</v>
      </c>
      <c r="L70" s="0" t="n">
        <v>256</v>
      </c>
      <c r="M70" s="0" t="n">
        <v>256</v>
      </c>
      <c r="N70" s="0" t="n">
        <v>253</v>
      </c>
      <c r="O70" s="0" t="n">
        <v>254</v>
      </c>
      <c r="Q70" s="0" t="n">
        <v>243</v>
      </c>
      <c r="R70" s="0" t="n">
        <v>297</v>
      </c>
      <c r="S70" s="0" t="n">
        <v>320</v>
      </c>
      <c r="T70" s="0" t="n">
        <v>310</v>
      </c>
      <c r="U70" s="0" t="n">
        <v>263</v>
      </c>
      <c r="V70" s="0" t="n">
        <v>265</v>
      </c>
      <c r="W70" s="0" t="n">
        <v>322</v>
      </c>
      <c r="X70" s="0" t="n">
        <v>319</v>
      </c>
      <c r="Y70" s="0" t="n">
        <v>285</v>
      </c>
      <c r="Z70" s="0" t="n">
        <v>9.9</v>
      </c>
      <c r="AA70" s="0" t="n">
        <v>278</v>
      </c>
      <c r="AC70" s="0" t="n">
        <f aca="false">G70+Q70</f>
        <v>532</v>
      </c>
    </row>
    <row r="71" customFormat="false" ht="14.25" hidden="false" customHeight="false" outlineLevel="0" collapsed="false">
      <c r="A71" s="0" t="n">
        <v>70</v>
      </c>
      <c r="B71" s="0" t="n">
        <v>12</v>
      </c>
      <c r="C71" s="1" t="n">
        <v>2</v>
      </c>
      <c r="D71" s="1" t="n">
        <v>15</v>
      </c>
      <c r="E71" s="1" t="n">
        <v>0</v>
      </c>
      <c r="G71" s="0" t="n">
        <v>294</v>
      </c>
      <c r="H71" s="0" t="n">
        <v>260</v>
      </c>
      <c r="I71" s="0" t="n">
        <v>279</v>
      </c>
      <c r="J71" s="0" t="n">
        <v>314</v>
      </c>
      <c r="K71" s="0" t="n">
        <v>231</v>
      </c>
      <c r="L71" s="0" t="n">
        <v>208</v>
      </c>
      <c r="M71" s="0" t="n">
        <v>252</v>
      </c>
      <c r="N71" s="0" t="n">
        <v>312</v>
      </c>
      <c r="O71" s="0" t="n">
        <v>326</v>
      </c>
      <c r="Q71" s="0" t="n">
        <v>238</v>
      </c>
      <c r="R71" s="0" t="n">
        <v>280</v>
      </c>
      <c r="S71" s="0" t="n">
        <v>330</v>
      </c>
      <c r="T71" s="0" t="n">
        <v>360</v>
      </c>
      <c r="U71" s="0" t="n">
        <v>345</v>
      </c>
      <c r="V71" s="0" t="n">
        <v>318</v>
      </c>
      <c r="W71" s="0" t="n">
        <v>344</v>
      </c>
      <c r="X71" s="0" t="n">
        <v>359</v>
      </c>
      <c r="Y71" s="0" t="n">
        <v>317</v>
      </c>
      <c r="Z71" s="0" t="n">
        <v>11</v>
      </c>
      <c r="AA71" s="0" t="n">
        <v>308</v>
      </c>
      <c r="AC71" s="0" t="n">
        <f aca="false">G71+Q71</f>
        <v>532</v>
      </c>
    </row>
    <row r="72" customFormat="false" ht="14.25" hidden="false" customHeight="false" outlineLevel="0" collapsed="false">
      <c r="A72" s="0" t="n">
        <v>71</v>
      </c>
      <c r="B72" s="0" t="n">
        <v>12</v>
      </c>
      <c r="C72" s="1" t="n">
        <v>2</v>
      </c>
      <c r="D72" s="1" t="n">
        <v>16</v>
      </c>
      <c r="E72" s="1" t="n">
        <v>0</v>
      </c>
      <c r="G72" s="0" t="n">
        <v>268</v>
      </c>
      <c r="H72" s="0" t="n">
        <v>252</v>
      </c>
      <c r="I72" s="0" t="n">
        <v>239</v>
      </c>
      <c r="J72" s="0" t="n">
        <v>226</v>
      </c>
      <c r="K72" s="0" t="n">
        <v>199</v>
      </c>
      <c r="L72" s="0" t="n">
        <v>248</v>
      </c>
      <c r="M72" s="0" t="n">
        <v>230</v>
      </c>
      <c r="N72" s="0" t="n">
        <v>241</v>
      </c>
      <c r="O72" s="0" t="n">
        <v>259</v>
      </c>
      <c r="Q72" s="0" t="n">
        <v>264</v>
      </c>
      <c r="R72" s="0" t="n">
        <v>279</v>
      </c>
      <c r="S72" s="0" t="n">
        <v>314</v>
      </c>
      <c r="T72" s="0" t="n">
        <v>336</v>
      </c>
      <c r="U72" s="0" t="n">
        <v>285</v>
      </c>
      <c r="V72" s="0" t="n">
        <v>284</v>
      </c>
      <c r="W72" s="0" t="n">
        <v>329</v>
      </c>
      <c r="X72" s="0" t="n">
        <v>334</v>
      </c>
      <c r="Y72" s="0" t="n">
        <v>308</v>
      </c>
      <c r="Z72" s="0" t="n">
        <v>10.5</v>
      </c>
      <c r="AA72" s="0" t="n">
        <v>293</v>
      </c>
      <c r="AC72" s="0" t="n">
        <f aca="false">G72+Q72</f>
        <v>532</v>
      </c>
    </row>
    <row r="74" customFormat="false" ht="14.25" hidden="false" customHeight="false" outlineLevel="0" collapsed="false">
      <c r="C74" s="0" t="s">
        <v>19</v>
      </c>
    </row>
    <row r="75" customFormat="false" ht="14.25" hidden="false" customHeight="false" outlineLevel="0" collapsed="false">
      <c r="C75" s="0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9"/>
  <sheetViews>
    <sheetView showFormulas="false" showGridLines="true" showRowColHeaders="true" showZeros="true" rightToLeft="false" tabSelected="false" showOutlineSymbols="true" defaultGridColor="true" view="normal" topLeftCell="J52" colorId="64" zoomScale="115" zoomScaleNormal="115" zoomScalePageLayoutView="100" workbookViewId="0">
      <selection pane="topLeft" activeCell="AA23" activeCellId="0" sqref="AA23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0" t="s">
        <v>15</v>
      </c>
      <c r="Q1" s="1" t="s">
        <v>6</v>
      </c>
      <c r="R1" s="1" t="s">
        <v>7</v>
      </c>
      <c r="S1" s="1" t="s">
        <v>8</v>
      </c>
      <c r="T1" s="1" t="s">
        <v>9</v>
      </c>
      <c r="U1" s="1" t="s">
        <v>10</v>
      </c>
      <c r="V1" s="1" t="s">
        <v>11</v>
      </c>
      <c r="W1" s="1" t="s">
        <v>12</v>
      </c>
      <c r="X1" s="1" t="s">
        <v>13</v>
      </c>
      <c r="Y1" s="1" t="s">
        <v>14</v>
      </c>
      <c r="Z1" s="0" t="s">
        <v>16</v>
      </c>
      <c r="AA1" s="0" t="s">
        <v>17</v>
      </c>
      <c r="AC1" s="0" t="s">
        <v>18</v>
      </c>
    </row>
    <row r="2" customFormat="false" ht="14.25" hidden="false" customHeight="false" outlineLevel="0" collapsed="false">
      <c r="A2" s="0" t="n">
        <v>72</v>
      </c>
      <c r="B2" s="0" t="n">
        <v>12</v>
      </c>
      <c r="C2" s="1" t="n">
        <v>1</v>
      </c>
      <c r="D2" s="1" t="n">
        <v>16</v>
      </c>
      <c r="E2" s="1" t="n">
        <v>-0.75</v>
      </c>
      <c r="G2" s="0" t="n">
        <v>257</v>
      </c>
      <c r="H2" s="0" t="n">
        <v>239</v>
      </c>
      <c r="I2" s="0" t="n">
        <v>262</v>
      </c>
      <c r="J2" s="0" t="n">
        <v>254</v>
      </c>
      <c r="K2" s="0" t="n">
        <v>178</v>
      </c>
      <c r="L2" s="0" t="n">
        <v>220</v>
      </c>
      <c r="M2" s="0" t="n">
        <v>237</v>
      </c>
      <c r="N2" s="0" t="n">
        <v>223</v>
      </c>
      <c r="O2" s="0" t="n">
        <v>217</v>
      </c>
      <c r="Q2" s="0" t="n">
        <v>242</v>
      </c>
      <c r="R2" s="0" t="n">
        <v>253</v>
      </c>
      <c r="S2" s="0" t="n">
        <v>304</v>
      </c>
      <c r="T2" s="0" t="n">
        <v>311</v>
      </c>
      <c r="U2" s="0" t="n">
        <v>277</v>
      </c>
      <c r="V2" s="0" t="n">
        <v>248</v>
      </c>
      <c r="W2" s="0" t="n">
        <v>304</v>
      </c>
      <c r="X2" s="0" t="n">
        <v>310</v>
      </c>
      <c r="Y2" s="0" t="n">
        <v>263</v>
      </c>
      <c r="Z2" s="0" t="n">
        <v>9.6</v>
      </c>
      <c r="AA2" s="0" t="n">
        <v>265</v>
      </c>
      <c r="AC2" s="0" t="n">
        <f aca="false">G2+Q2</f>
        <v>499</v>
      </c>
    </row>
    <row r="3" customFormat="false" ht="14.25" hidden="false" customHeight="false" outlineLevel="0" collapsed="false">
      <c r="A3" s="0" t="n">
        <v>73</v>
      </c>
      <c r="B3" s="0" t="n">
        <v>11</v>
      </c>
      <c r="C3" s="1" t="n">
        <v>1</v>
      </c>
      <c r="D3" s="1" t="n">
        <v>12</v>
      </c>
      <c r="E3" s="1" t="n">
        <v>-1</v>
      </c>
      <c r="G3" s="0" t="n">
        <v>206</v>
      </c>
      <c r="H3" s="0" t="n">
        <v>259</v>
      </c>
      <c r="I3" s="0" t="n">
        <v>217</v>
      </c>
      <c r="J3" s="0" t="n">
        <v>152</v>
      </c>
      <c r="K3" s="0" t="n">
        <v>127</v>
      </c>
      <c r="L3" s="0" t="n">
        <v>252</v>
      </c>
      <c r="M3" s="0" t="n">
        <v>234</v>
      </c>
      <c r="N3" s="0" t="n">
        <v>201</v>
      </c>
      <c r="O3" s="0" t="n">
        <v>212</v>
      </c>
      <c r="Q3" s="0" t="n">
        <v>263</v>
      </c>
      <c r="R3" s="0" t="n">
        <v>248</v>
      </c>
      <c r="S3" s="0" t="n">
        <v>300</v>
      </c>
      <c r="T3" s="0" t="n">
        <v>322</v>
      </c>
      <c r="U3" s="0" t="n">
        <v>290</v>
      </c>
      <c r="V3" s="0" t="n">
        <v>249</v>
      </c>
      <c r="W3" s="0" t="n">
        <v>300</v>
      </c>
      <c r="X3" s="0" t="n">
        <v>313</v>
      </c>
      <c r="Y3" s="0" t="n">
        <v>275</v>
      </c>
      <c r="Z3" s="0" t="n">
        <v>9.8</v>
      </c>
      <c r="AA3" s="0" t="n">
        <v>273</v>
      </c>
      <c r="AC3" s="0" t="n">
        <f aca="false">G3+Q3</f>
        <v>469</v>
      </c>
    </row>
    <row r="4" customFormat="false" ht="14.25" hidden="false" customHeight="false" outlineLevel="0" collapsed="false">
      <c r="A4" s="0" t="n">
        <v>74</v>
      </c>
      <c r="B4" s="0" t="n">
        <v>14</v>
      </c>
      <c r="C4" s="1" t="n">
        <v>1</v>
      </c>
      <c r="D4" s="1" t="n">
        <v>19</v>
      </c>
      <c r="E4" s="1" t="n">
        <v>-1</v>
      </c>
      <c r="G4" s="0" t="n">
        <v>229</v>
      </c>
      <c r="H4" s="0" t="n">
        <v>279</v>
      </c>
      <c r="I4" s="0" t="n">
        <v>274</v>
      </c>
      <c r="J4" s="0" t="n">
        <v>198</v>
      </c>
      <c r="K4" s="0" t="n">
        <v>158</v>
      </c>
      <c r="L4" s="0" t="n">
        <v>261</v>
      </c>
      <c r="M4" s="0" t="n">
        <v>239</v>
      </c>
      <c r="N4" s="0" t="n">
        <v>208</v>
      </c>
      <c r="O4" s="0" t="n">
        <v>201</v>
      </c>
      <c r="Q4" s="0" t="n">
        <v>257</v>
      </c>
      <c r="R4" s="0" t="n">
        <v>262</v>
      </c>
      <c r="S4" s="0" t="n">
        <v>302</v>
      </c>
      <c r="T4" s="0" t="n">
        <v>318</v>
      </c>
      <c r="U4" s="0" t="n">
        <v>297</v>
      </c>
      <c r="V4" s="0" t="n">
        <v>266</v>
      </c>
      <c r="W4" s="0" t="n">
        <v>314</v>
      </c>
      <c r="X4" s="0" t="n">
        <v>319</v>
      </c>
      <c r="Y4" s="0" t="n">
        <v>269</v>
      </c>
      <c r="Z4" s="0" t="n">
        <v>9.9</v>
      </c>
      <c r="AA4" s="0" t="n">
        <v>278</v>
      </c>
      <c r="AC4" s="0" t="n">
        <f aca="false">G4+Q4</f>
        <v>486</v>
      </c>
    </row>
    <row r="5" customFormat="false" ht="14.25" hidden="false" customHeight="false" outlineLevel="0" collapsed="false">
      <c r="A5" s="0" t="n">
        <v>75</v>
      </c>
      <c r="B5" s="0" t="n">
        <v>14</v>
      </c>
      <c r="C5" s="1" t="n">
        <v>1</v>
      </c>
      <c r="D5" s="1" t="n">
        <v>16</v>
      </c>
      <c r="E5" s="1" t="n">
        <v>-1</v>
      </c>
      <c r="G5" s="0" t="n">
        <v>277</v>
      </c>
      <c r="H5" s="0" t="n">
        <v>246</v>
      </c>
      <c r="I5" s="0" t="n">
        <v>268</v>
      </c>
      <c r="J5" s="0" t="n">
        <v>213</v>
      </c>
      <c r="K5" s="0" t="n">
        <v>187</v>
      </c>
      <c r="L5" s="0" t="n">
        <v>244</v>
      </c>
      <c r="M5" s="0" t="n">
        <v>241</v>
      </c>
      <c r="N5" s="0" t="n">
        <v>239</v>
      </c>
      <c r="O5" s="0" t="n">
        <v>253</v>
      </c>
      <c r="Q5" s="0" t="n">
        <v>255</v>
      </c>
      <c r="R5" s="0" t="n">
        <v>285</v>
      </c>
      <c r="S5" s="0" t="n">
        <v>341</v>
      </c>
      <c r="T5" s="0" t="n">
        <v>367</v>
      </c>
      <c r="U5" s="0" t="n">
        <v>353</v>
      </c>
      <c r="V5" s="0" t="n">
        <v>296</v>
      </c>
      <c r="W5" s="0" t="n">
        <v>353</v>
      </c>
      <c r="X5" s="0" t="n">
        <v>363</v>
      </c>
      <c r="Y5" s="0" t="n">
        <v>327</v>
      </c>
      <c r="Z5" s="0" t="n">
        <v>11.3</v>
      </c>
      <c r="AA5" s="0" t="n">
        <v>316</v>
      </c>
      <c r="AC5" s="0" t="n">
        <f aca="false">G5+Q5</f>
        <v>532</v>
      </c>
    </row>
    <row r="6" customFormat="false" ht="14.25" hidden="false" customHeight="false" outlineLevel="0" collapsed="false">
      <c r="A6" s="0" t="n">
        <v>76</v>
      </c>
      <c r="B6" s="0" t="n">
        <v>12</v>
      </c>
      <c r="C6" s="1" t="n">
        <v>1</v>
      </c>
      <c r="D6" s="1" t="n">
        <v>16</v>
      </c>
      <c r="E6" s="1" t="n">
        <v>-1</v>
      </c>
      <c r="G6" s="0" t="n">
        <v>254</v>
      </c>
      <c r="H6" s="0" t="n">
        <v>187</v>
      </c>
      <c r="I6" s="0" t="n">
        <v>195</v>
      </c>
      <c r="J6" s="0" t="n">
        <v>248</v>
      </c>
      <c r="K6" s="0" t="n">
        <v>200</v>
      </c>
      <c r="L6" s="0" t="n">
        <v>188</v>
      </c>
      <c r="M6" s="0" t="n">
        <v>220</v>
      </c>
      <c r="N6" s="0" t="n">
        <v>194</v>
      </c>
      <c r="O6" s="0" t="n">
        <v>176</v>
      </c>
      <c r="Q6" s="0" t="n">
        <v>244</v>
      </c>
      <c r="R6" s="0" t="n">
        <v>259</v>
      </c>
      <c r="S6" s="0" t="n">
        <v>307</v>
      </c>
      <c r="T6" s="0" t="n">
        <v>316</v>
      </c>
      <c r="U6" s="0" t="n">
        <v>280</v>
      </c>
      <c r="V6" s="0" t="n">
        <v>246</v>
      </c>
      <c r="W6" s="0" t="n">
        <v>312</v>
      </c>
      <c r="X6" s="0" t="n">
        <v>314</v>
      </c>
      <c r="Y6" s="0" t="n">
        <v>268</v>
      </c>
      <c r="Z6" s="0" t="n">
        <v>9.5</v>
      </c>
      <c r="AA6" s="0" t="n">
        <v>267</v>
      </c>
      <c r="AC6" s="0" t="n">
        <f aca="false">G6+Q6</f>
        <v>498</v>
      </c>
    </row>
    <row r="7" customFormat="false" ht="14.25" hidden="false" customHeight="false" outlineLevel="0" collapsed="false">
      <c r="A7" s="0" t="n">
        <v>77</v>
      </c>
      <c r="B7" s="0" t="n">
        <v>10</v>
      </c>
      <c r="C7" s="1" t="n">
        <v>1</v>
      </c>
      <c r="D7" s="1" t="n">
        <v>21</v>
      </c>
      <c r="E7" s="1" t="n">
        <v>-1.25</v>
      </c>
      <c r="G7" s="0" t="n">
        <v>338</v>
      </c>
      <c r="H7" s="0" t="n">
        <v>272</v>
      </c>
      <c r="I7" s="0" t="n">
        <v>278</v>
      </c>
      <c r="J7" s="0" t="n">
        <v>266</v>
      </c>
      <c r="K7" s="0" t="n">
        <v>206</v>
      </c>
      <c r="L7" s="0" t="n">
        <v>312</v>
      </c>
      <c r="M7" s="0" t="n">
        <v>335</v>
      </c>
      <c r="N7" s="0" t="n">
        <v>356</v>
      </c>
      <c r="O7" s="0" t="n">
        <v>302</v>
      </c>
      <c r="Q7" s="0" t="n">
        <v>231</v>
      </c>
      <c r="R7" s="0" t="n">
        <v>279</v>
      </c>
      <c r="S7" s="0" t="n">
        <v>325</v>
      </c>
      <c r="T7" s="0" t="n">
        <v>341</v>
      </c>
      <c r="U7" s="0" t="n">
        <v>323</v>
      </c>
      <c r="V7" s="0" t="n">
        <v>283</v>
      </c>
      <c r="W7" s="0" t="n">
        <v>333</v>
      </c>
      <c r="X7" s="0" t="n">
        <v>339</v>
      </c>
      <c r="Y7" s="0" t="n">
        <v>305</v>
      </c>
      <c r="Z7" s="0" t="n">
        <v>10.4</v>
      </c>
      <c r="AA7" s="0" t="n">
        <v>292</v>
      </c>
      <c r="AC7" s="0" t="n">
        <f aca="false">G7+Q7</f>
        <v>569</v>
      </c>
    </row>
    <row r="8" customFormat="false" ht="14.25" hidden="false" customHeight="false" outlineLevel="0" collapsed="false">
      <c r="A8" s="0" t="n">
        <v>78</v>
      </c>
      <c r="B8" s="0" t="n">
        <v>8</v>
      </c>
      <c r="C8" s="0" t="n">
        <v>1</v>
      </c>
      <c r="D8" s="0" t="n">
        <v>15</v>
      </c>
      <c r="E8" s="0" t="n">
        <v>-1.25</v>
      </c>
      <c r="G8" s="0" t="n">
        <v>334</v>
      </c>
      <c r="H8" s="0" t="n">
        <v>265</v>
      </c>
      <c r="I8" s="0" t="n">
        <v>300</v>
      </c>
      <c r="J8" s="0" t="n">
        <v>285</v>
      </c>
      <c r="K8" s="0" t="n">
        <v>181</v>
      </c>
      <c r="L8" s="0" t="n">
        <v>313</v>
      </c>
      <c r="M8" s="0" t="n">
        <v>302</v>
      </c>
      <c r="N8" s="0" t="n">
        <v>298</v>
      </c>
      <c r="O8" s="0" t="n">
        <v>276</v>
      </c>
      <c r="Q8" s="0" t="n">
        <v>222</v>
      </c>
      <c r="R8" s="0" t="n">
        <v>266</v>
      </c>
      <c r="S8" s="0" t="n">
        <v>296</v>
      </c>
      <c r="T8" s="0" t="n">
        <v>314</v>
      </c>
      <c r="U8" s="0" t="n">
        <v>304</v>
      </c>
      <c r="V8" s="0" t="n">
        <v>269</v>
      </c>
      <c r="W8" s="0" t="n">
        <v>307</v>
      </c>
      <c r="X8" s="0" t="n">
        <v>301</v>
      </c>
      <c r="Y8" s="0" t="n">
        <v>296</v>
      </c>
      <c r="Z8" s="0" t="n">
        <v>10</v>
      </c>
      <c r="AA8" s="0" t="n">
        <v>281</v>
      </c>
      <c r="AC8" s="0" t="n">
        <f aca="false">G8+Q8</f>
        <v>556</v>
      </c>
    </row>
    <row r="9" customFormat="false" ht="14.25" hidden="false" customHeight="false" outlineLevel="0" collapsed="false">
      <c r="A9" s="0" t="n">
        <v>79</v>
      </c>
      <c r="B9" s="0" t="n">
        <v>14</v>
      </c>
      <c r="C9" s="1" t="n">
        <v>1</v>
      </c>
      <c r="D9" s="1" t="n">
        <v>18</v>
      </c>
      <c r="E9" s="1" t="n">
        <v>-1.25</v>
      </c>
      <c r="G9" s="0" t="n">
        <v>267</v>
      </c>
      <c r="H9" s="0" t="n">
        <v>240</v>
      </c>
      <c r="I9" s="0" t="n">
        <v>245</v>
      </c>
      <c r="J9" s="0" t="n">
        <v>215</v>
      </c>
      <c r="K9" s="0" t="n">
        <v>169</v>
      </c>
      <c r="L9" s="0" t="n">
        <v>237</v>
      </c>
      <c r="M9" s="0" t="n">
        <v>263</v>
      </c>
      <c r="N9" s="0" t="n">
        <v>217</v>
      </c>
      <c r="O9" s="0" t="n">
        <v>246</v>
      </c>
      <c r="Q9" s="0" t="n">
        <v>250</v>
      </c>
      <c r="R9" s="0" t="n">
        <v>282</v>
      </c>
      <c r="S9" s="0" t="n">
        <v>333</v>
      </c>
      <c r="T9" s="0" t="n">
        <v>362</v>
      </c>
      <c r="U9" s="0" t="n">
        <v>343</v>
      </c>
      <c r="V9" s="0" t="n">
        <v>301</v>
      </c>
      <c r="W9" s="0" t="n">
        <v>343</v>
      </c>
      <c r="X9" s="0" t="n">
        <v>354</v>
      </c>
      <c r="Y9" s="0" t="n">
        <v>306</v>
      </c>
      <c r="Z9" s="0" t="n">
        <v>11.1</v>
      </c>
      <c r="AA9" s="0" t="n">
        <v>310</v>
      </c>
      <c r="AC9" s="0" t="n">
        <f aca="false">G9+Q9</f>
        <v>517</v>
      </c>
    </row>
    <row r="10" customFormat="false" ht="14.25" hidden="false" customHeight="false" outlineLevel="0" collapsed="false">
      <c r="A10" s="0" t="n">
        <v>80</v>
      </c>
      <c r="B10" s="0" t="n">
        <v>12</v>
      </c>
      <c r="C10" s="1" t="n">
        <v>1</v>
      </c>
      <c r="D10" s="1" t="n">
        <v>19</v>
      </c>
      <c r="E10" s="1" t="n">
        <v>-1.375</v>
      </c>
      <c r="G10" s="0" t="n">
        <v>287</v>
      </c>
      <c r="H10" s="0" t="n">
        <v>245</v>
      </c>
      <c r="I10" s="0" t="n">
        <v>258</v>
      </c>
      <c r="J10" s="0" t="n">
        <v>245</v>
      </c>
      <c r="K10" s="0" t="n">
        <v>226</v>
      </c>
      <c r="L10" s="0" t="n">
        <v>226</v>
      </c>
      <c r="M10" s="0" t="n">
        <v>246</v>
      </c>
      <c r="N10" s="0" t="n">
        <v>227</v>
      </c>
      <c r="O10" s="0" t="n">
        <v>226</v>
      </c>
      <c r="Q10" s="0" t="n">
        <v>230</v>
      </c>
      <c r="R10" s="0" t="n">
        <v>268</v>
      </c>
      <c r="S10" s="0" t="n">
        <v>292</v>
      </c>
      <c r="T10" s="0" t="n">
        <v>306</v>
      </c>
      <c r="U10" s="0" t="n">
        <v>295</v>
      </c>
      <c r="V10" s="0" t="n">
        <v>270</v>
      </c>
      <c r="W10" s="0" t="n">
        <v>305</v>
      </c>
      <c r="X10" s="0" t="n">
        <v>306</v>
      </c>
      <c r="Y10" s="0" t="n">
        <v>277</v>
      </c>
      <c r="Z10" s="0" t="n">
        <v>9.9</v>
      </c>
      <c r="AA10" s="0" t="n">
        <v>278</v>
      </c>
      <c r="AC10" s="0" t="n">
        <f aca="false">G10+Q10</f>
        <v>517</v>
      </c>
    </row>
    <row r="11" customFormat="false" ht="14.25" hidden="false" customHeight="false" outlineLevel="0" collapsed="false">
      <c r="A11" s="0" t="n">
        <v>81</v>
      </c>
      <c r="B11" s="0" t="n">
        <v>12</v>
      </c>
      <c r="C11" s="1" t="n">
        <v>1</v>
      </c>
      <c r="D11" s="1" t="n">
        <v>18</v>
      </c>
      <c r="E11" s="1" t="n">
        <v>-1.5</v>
      </c>
      <c r="G11" s="0" t="n">
        <v>290</v>
      </c>
      <c r="H11" s="0" t="n">
        <v>272</v>
      </c>
      <c r="I11" s="0" t="n">
        <v>291</v>
      </c>
      <c r="J11" s="0" t="n">
        <v>246</v>
      </c>
      <c r="K11" s="0" t="n">
        <v>212</v>
      </c>
      <c r="L11" s="0" t="n">
        <v>266</v>
      </c>
      <c r="M11" s="0" t="n">
        <v>267</v>
      </c>
      <c r="N11" s="0" t="n">
        <v>252</v>
      </c>
      <c r="O11" s="0" t="n">
        <v>252</v>
      </c>
      <c r="Q11" s="0" t="n">
        <v>231</v>
      </c>
      <c r="R11" s="0" t="n">
        <v>264</v>
      </c>
      <c r="S11" s="0" t="n">
        <v>295</v>
      </c>
      <c r="T11" s="0" t="n">
        <v>305</v>
      </c>
      <c r="U11" s="0" t="n">
        <v>298</v>
      </c>
      <c r="V11" s="0" t="n">
        <v>270</v>
      </c>
      <c r="W11" s="0" t="n">
        <v>314</v>
      </c>
      <c r="X11" s="0" t="n">
        <v>309</v>
      </c>
      <c r="Y11" s="0" t="n">
        <v>282</v>
      </c>
      <c r="Z11" s="0" t="n">
        <v>9.8</v>
      </c>
      <c r="AA11" s="0" t="n">
        <v>276</v>
      </c>
      <c r="AC11" s="0" t="n">
        <f aca="false">G11+Q11</f>
        <v>521</v>
      </c>
    </row>
    <row r="12" customFormat="false" ht="14.25" hidden="false" customHeight="false" outlineLevel="0" collapsed="false">
      <c r="A12" s="0" t="n">
        <v>82</v>
      </c>
      <c r="B12" s="0" t="n">
        <v>13</v>
      </c>
      <c r="C12" s="1" t="n">
        <v>1</v>
      </c>
      <c r="D12" s="1" t="n">
        <v>14</v>
      </c>
      <c r="E12" s="1" t="n">
        <v>-1.5</v>
      </c>
      <c r="G12" s="0" t="n">
        <v>208</v>
      </c>
      <c r="H12" s="0" t="n">
        <v>272</v>
      </c>
      <c r="I12" s="0" t="n">
        <v>248</v>
      </c>
      <c r="J12" s="0" t="n">
        <v>190</v>
      </c>
      <c r="K12" s="0" t="n">
        <v>187</v>
      </c>
      <c r="L12" s="0" t="n">
        <v>212</v>
      </c>
      <c r="M12" s="0" t="n">
        <v>224</v>
      </c>
      <c r="N12" s="0" t="n">
        <v>209</v>
      </c>
      <c r="O12" s="0" t="n">
        <v>213</v>
      </c>
      <c r="Q12" s="0" t="n">
        <v>251</v>
      </c>
      <c r="R12" s="0" t="n">
        <v>260</v>
      </c>
      <c r="S12" s="0" t="n">
        <v>308</v>
      </c>
      <c r="T12" s="0" t="n">
        <v>329</v>
      </c>
      <c r="U12" s="0" t="n">
        <v>317</v>
      </c>
      <c r="V12" s="0" t="n">
        <v>265</v>
      </c>
      <c r="W12" s="0" t="n">
        <v>316</v>
      </c>
      <c r="X12" s="0" t="n">
        <v>331</v>
      </c>
      <c r="Y12" s="0" t="n">
        <v>284</v>
      </c>
      <c r="Z12" s="0" t="n">
        <v>10.2</v>
      </c>
      <c r="AA12" s="0" t="n">
        <v>287</v>
      </c>
      <c r="AC12" s="0" t="n">
        <f aca="false">G12+Q12</f>
        <v>459</v>
      </c>
    </row>
    <row r="13" customFormat="false" ht="14.25" hidden="false" customHeight="false" outlineLevel="0" collapsed="false">
      <c r="A13" s="0" t="n">
        <v>83</v>
      </c>
      <c r="B13" s="0" t="n">
        <v>10</v>
      </c>
      <c r="C13" s="1" t="n">
        <v>1</v>
      </c>
      <c r="D13" s="1" t="n">
        <v>21</v>
      </c>
      <c r="E13" s="1" t="n">
        <v>-1.5</v>
      </c>
      <c r="G13" s="0" t="n">
        <v>280</v>
      </c>
      <c r="H13" s="0" t="n">
        <v>231</v>
      </c>
      <c r="I13" s="0" t="n">
        <v>226</v>
      </c>
      <c r="J13" s="0" t="n">
        <v>241</v>
      </c>
      <c r="K13" s="0" t="n">
        <v>208</v>
      </c>
      <c r="L13" s="0" t="n">
        <v>293</v>
      </c>
      <c r="M13" s="0" t="n">
        <v>283</v>
      </c>
      <c r="N13" s="0" t="n">
        <v>216</v>
      </c>
      <c r="O13" s="0" t="n">
        <v>232</v>
      </c>
      <c r="Q13" s="0" t="n">
        <v>236</v>
      </c>
      <c r="R13" s="0" t="n">
        <v>289</v>
      </c>
      <c r="S13" s="0" t="n">
        <v>331</v>
      </c>
      <c r="T13" s="0" t="n">
        <v>341</v>
      </c>
      <c r="U13" s="0" t="n">
        <v>317</v>
      </c>
      <c r="V13" s="0" t="n">
        <v>281</v>
      </c>
      <c r="W13" s="0" t="n">
        <v>338</v>
      </c>
      <c r="X13" s="0" t="n">
        <v>342</v>
      </c>
      <c r="Y13" s="0" t="n">
        <v>296</v>
      </c>
      <c r="Z13" s="0" t="n">
        <v>10.6</v>
      </c>
      <c r="AA13" s="0" t="n">
        <v>296</v>
      </c>
      <c r="AC13" s="0" t="n">
        <f aca="false">G13+Q13</f>
        <v>516</v>
      </c>
    </row>
    <row r="14" customFormat="false" ht="14.25" hidden="false" customHeight="false" outlineLevel="0" collapsed="false">
      <c r="A14" s="0" t="n">
        <v>84</v>
      </c>
      <c r="B14" s="1" t="n">
        <v>11</v>
      </c>
      <c r="C14" s="1" t="n">
        <v>1</v>
      </c>
      <c r="D14" s="1" t="n">
        <v>18</v>
      </c>
      <c r="E14" s="1" t="n">
        <v>-1.5</v>
      </c>
      <c r="G14" s="0" t="n">
        <v>285</v>
      </c>
      <c r="H14" s="0" t="n">
        <v>267</v>
      </c>
      <c r="I14" s="0" t="n">
        <v>259</v>
      </c>
      <c r="J14" s="0" t="n">
        <v>227</v>
      </c>
      <c r="K14" s="0" t="n">
        <v>178</v>
      </c>
      <c r="L14" s="0" t="n">
        <v>234</v>
      </c>
      <c r="M14" s="0" t="n">
        <v>255</v>
      </c>
      <c r="N14" s="0" t="n">
        <v>254</v>
      </c>
      <c r="O14" s="0" t="n">
        <v>239</v>
      </c>
      <c r="Q14" s="0" t="n">
        <v>235</v>
      </c>
      <c r="R14" s="0" t="n">
        <v>273</v>
      </c>
      <c r="S14" s="0" t="n">
        <v>319</v>
      </c>
      <c r="T14" s="0" t="n">
        <v>323</v>
      </c>
      <c r="U14" s="0" t="n">
        <v>304</v>
      </c>
      <c r="V14" s="0" t="n">
        <v>269</v>
      </c>
      <c r="W14" s="0" t="n">
        <v>318</v>
      </c>
      <c r="X14" s="0" t="n">
        <v>328</v>
      </c>
      <c r="Y14" s="0" t="n">
        <v>290</v>
      </c>
      <c r="Z14" s="0" t="n">
        <v>10.1</v>
      </c>
      <c r="AA14" s="0" t="n">
        <v>284</v>
      </c>
      <c r="AC14" s="0" t="n">
        <f aca="false">G14+Q14</f>
        <v>520</v>
      </c>
    </row>
    <row r="15" customFormat="false" ht="14.25" hidden="false" customHeight="false" outlineLevel="0" collapsed="false">
      <c r="A15" s="0" t="n">
        <v>85</v>
      </c>
      <c r="B15" s="0" t="n">
        <v>11</v>
      </c>
      <c r="C15" s="1" t="n">
        <v>1</v>
      </c>
      <c r="D15" s="1" t="n">
        <v>14</v>
      </c>
      <c r="E15" s="1" t="n">
        <v>-1.5</v>
      </c>
      <c r="G15" s="0" t="n">
        <v>236</v>
      </c>
      <c r="H15" s="0" t="n">
        <v>180</v>
      </c>
      <c r="I15" s="0" t="n">
        <v>219</v>
      </c>
      <c r="J15" s="0" t="n">
        <v>226</v>
      </c>
      <c r="K15" s="0" t="n">
        <v>141</v>
      </c>
      <c r="L15" s="0" t="n">
        <v>226</v>
      </c>
      <c r="M15" s="0" t="n">
        <v>215</v>
      </c>
      <c r="N15" s="0" t="n">
        <v>179</v>
      </c>
      <c r="O15" s="0" t="n">
        <v>140</v>
      </c>
      <c r="Q15" s="0" t="n">
        <v>276</v>
      </c>
      <c r="R15" s="0" t="n">
        <v>256</v>
      </c>
      <c r="S15" s="0" t="n">
        <v>312</v>
      </c>
      <c r="T15" s="0" t="n">
        <v>345</v>
      </c>
      <c r="U15" s="0" t="n">
        <v>313</v>
      </c>
      <c r="V15" s="0" t="n">
        <v>258</v>
      </c>
      <c r="W15" s="0" t="n">
        <v>326</v>
      </c>
      <c r="X15" s="0" t="n">
        <v>330</v>
      </c>
      <c r="Y15" s="0" t="n">
        <v>280</v>
      </c>
      <c r="Z15" s="0" t="n">
        <v>10</v>
      </c>
      <c r="AA15" s="0" t="n">
        <v>281</v>
      </c>
      <c r="AC15" s="0" t="n">
        <f aca="false">G15+Q15</f>
        <v>512</v>
      </c>
    </row>
    <row r="16" customFormat="false" ht="14.25" hidden="false" customHeight="false" outlineLevel="0" collapsed="false">
      <c r="A16" s="0" t="n">
        <v>86</v>
      </c>
      <c r="B16" s="0" t="n">
        <v>10</v>
      </c>
      <c r="C16" s="1" t="n">
        <v>1</v>
      </c>
      <c r="D16" s="1" t="n">
        <v>18</v>
      </c>
      <c r="E16" s="1" t="n">
        <v>-1.5</v>
      </c>
      <c r="G16" s="0" t="n">
        <v>246</v>
      </c>
      <c r="H16" s="0" t="n">
        <v>206</v>
      </c>
      <c r="I16" s="0" t="n">
        <v>206</v>
      </c>
      <c r="J16" s="0" t="n">
        <v>198</v>
      </c>
      <c r="K16" s="0" t="n">
        <v>158</v>
      </c>
      <c r="L16" s="0" t="n">
        <v>183</v>
      </c>
      <c r="M16" s="0" t="n">
        <v>227</v>
      </c>
      <c r="N16" s="0" t="n">
        <v>259</v>
      </c>
      <c r="O16" s="0" t="n">
        <v>241</v>
      </c>
      <c r="Q16" s="0" t="n">
        <v>241</v>
      </c>
      <c r="R16" s="0" t="n">
        <v>272</v>
      </c>
      <c r="S16" s="0" t="n">
        <v>323</v>
      </c>
      <c r="T16" s="0" t="n">
        <v>333</v>
      </c>
      <c r="U16" s="0" t="n">
        <v>305</v>
      </c>
      <c r="V16" s="0" t="n">
        <v>275</v>
      </c>
      <c r="W16" s="0" t="n">
        <v>324</v>
      </c>
      <c r="X16" s="0" t="n">
        <v>333</v>
      </c>
      <c r="Y16" s="0" t="n">
        <v>298</v>
      </c>
      <c r="Z16" s="0" t="n">
        <v>10.3</v>
      </c>
      <c r="AA16" s="0" t="n">
        <v>290</v>
      </c>
      <c r="AC16" s="0" t="n">
        <f aca="false">G16+Q16</f>
        <v>487</v>
      </c>
    </row>
    <row r="17" customFormat="false" ht="14.25" hidden="false" customHeight="false" outlineLevel="0" collapsed="false">
      <c r="A17" s="0" t="n">
        <v>87</v>
      </c>
      <c r="B17" s="0" t="n">
        <v>8</v>
      </c>
      <c r="C17" s="0" t="n">
        <v>1</v>
      </c>
      <c r="D17" s="0" t="n">
        <v>14</v>
      </c>
      <c r="E17" s="0" t="n">
        <v>-1.5</v>
      </c>
      <c r="G17" s="0" t="n">
        <v>294</v>
      </c>
      <c r="H17" s="0" t="n">
        <v>285</v>
      </c>
      <c r="I17" s="0" t="n">
        <v>259</v>
      </c>
      <c r="J17" s="0" t="n">
        <v>284</v>
      </c>
      <c r="K17" s="0" t="n">
        <v>232</v>
      </c>
      <c r="L17" s="0" t="n">
        <v>315</v>
      </c>
      <c r="M17" s="0" t="n">
        <v>305</v>
      </c>
      <c r="N17" s="0" t="n">
        <v>267</v>
      </c>
      <c r="O17" s="0" t="n">
        <v>252</v>
      </c>
      <c r="Q17" s="0" t="n">
        <v>211</v>
      </c>
      <c r="R17" s="0" t="n">
        <v>275</v>
      </c>
      <c r="S17" s="0" t="n">
        <v>307</v>
      </c>
      <c r="T17" s="0" t="n">
        <v>311</v>
      </c>
      <c r="U17" s="0" t="n">
        <v>309</v>
      </c>
      <c r="V17" s="0" t="n">
        <v>268</v>
      </c>
      <c r="W17" s="0" t="n">
        <v>289</v>
      </c>
      <c r="X17" s="0" t="n">
        <v>267</v>
      </c>
      <c r="Y17" s="0" t="n">
        <v>299</v>
      </c>
      <c r="Z17" s="0" t="n">
        <v>10.1</v>
      </c>
      <c r="AA17" s="0" t="n">
        <v>284</v>
      </c>
      <c r="AC17" s="0" t="n">
        <f aca="false">G17+Q17</f>
        <v>505</v>
      </c>
    </row>
    <row r="18" customFormat="false" ht="14.25" hidden="false" customHeight="false" outlineLevel="0" collapsed="false">
      <c r="A18" s="0" t="n">
        <v>88</v>
      </c>
      <c r="B18" s="1" t="n">
        <v>11</v>
      </c>
      <c r="C18" s="1" t="n">
        <v>1</v>
      </c>
      <c r="D18" s="1" t="n">
        <v>16</v>
      </c>
      <c r="E18" s="1" t="n">
        <v>-1.75</v>
      </c>
      <c r="G18" s="0" t="n">
        <v>250</v>
      </c>
      <c r="H18" s="0" t="n">
        <v>228</v>
      </c>
      <c r="I18" s="0" t="n">
        <v>260</v>
      </c>
      <c r="J18" s="0" t="n">
        <v>193</v>
      </c>
      <c r="K18" s="0" t="n">
        <v>188</v>
      </c>
      <c r="L18" s="0" t="n">
        <v>228</v>
      </c>
      <c r="M18" s="0" t="n">
        <v>252</v>
      </c>
      <c r="N18" s="0" t="n">
        <v>246</v>
      </c>
      <c r="O18" s="0" t="n">
        <v>208</v>
      </c>
      <c r="Q18" s="0" t="n">
        <v>238</v>
      </c>
      <c r="R18" s="0" t="n">
        <v>278</v>
      </c>
      <c r="S18" s="0" t="n">
        <v>319</v>
      </c>
      <c r="T18" s="0" t="n">
        <v>325</v>
      </c>
      <c r="U18" s="0" t="n">
        <v>303</v>
      </c>
      <c r="V18" s="0" t="n">
        <v>271</v>
      </c>
      <c r="W18" s="0" t="n">
        <v>320</v>
      </c>
      <c r="X18" s="0" t="n">
        <v>326</v>
      </c>
      <c r="Y18" s="0" t="n">
        <v>288</v>
      </c>
      <c r="Z18" s="0" t="n">
        <v>10.2</v>
      </c>
      <c r="AA18" s="0" t="n">
        <v>286</v>
      </c>
      <c r="AC18" s="0" t="n">
        <f aca="false">G18+Q18</f>
        <v>488</v>
      </c>
    </row>
    <row r="19" customFormat="false" ht="14.25" hidden="false" customHeight="false" outlineLevel="0" collapsed="false">
      <c r="A19" s="0" t="n">
        <v>89</v>
      </c>
      <c r="B19" s="0" t="n">
        <v>10</v>
      </c>
      <c r="C19" s="1" t="n">
        <v>1</v>
      </c>
      <c r="D19" s="1" t="n">
        <v>20</v>
      </c>
      <c r="E19" s="1" t="n">
        <v>-1.75</v>
      </c>
      <c r="G19" s="0" t="n">
        <v>183</v>
      </c>
      <c r="H19" s="0" t="n">
        <v>172</v>
      </c>
      <c r="I19" s="0" t="n">
        <v>188</v>
      </c>
      <c r="J19" s="0" t="n">
        <v>148</v>
      </c>
      <c r="K19" s="0" t="n">
        <v>152</v>
      </c>
      <c r="L19" s="0" t="n">
        <v>205</v>
      </c>
      <c r="M19" s="0" t="n">
        <v>209</v>
      </c>
      <c r="N19" s="0" t="n">
        <v>186</v>
      </c>
      <c r="O19" s="0" t="n">
        <v>216</v>
      </c>
      <c r="Q19" s="0" t="n">
        <v>232</v>
      </c>
      <c r="R19" s="0" t="n">
        <v>282</v>
      </c>
      <c r="S19" s="0" t="n">
        <v>308</v>
      </c>
      <c r="T19" s="0" t="n">
        <v>325</v>
      </c>
      <c r="U19" s="0" t="n">
        <v>306</v>
      </c>
      <c r="V19" s="0" t="n">
        <v>270</v>
      </c>
      <c r="W19" s="0" t="n">
        <v>320</v>
      </c>
      <c r="X19" s="0" t="n">
        <v>289</v>
      </c>
      <c r="Y19" s="0" t="n">
        <v>283</v>
      </c>
      <c r="Z19" s="0" t="n">
        <v>10</v>
      </c>
      <c r="AA19" s="0" t="n">
        <v>280</v>
      </c>
      <c r="AC19" s="0" t="n">
        <f aca="false">G19+Q19</f>
        <v>415</v>
      </c>
    </row>
    <row r="20" customFormat="false" ht="14.25" hidden="false" customHeight="false" outlineLevel="0" collapsed="false">
      <c r="A20" s="0" t="n">
        <v>90</v>
      </c>
      <c r="B20" s="0" t="n">
        <v>13</v>
      </c>
      <c r="C20" s="1" t="n">
        <v>1</v>
      </c>
      <c r="D20" s="1" t="n">
        <v>20</v>
      </c>
      <c r="E20" s="1" t="n">
        <v>-1.75</v>
      </c>
      <c r="G20" s="0" t="n">
        <v>274</v>
      </c>
      <c r="H20" s="0" t="n">
        <v>245</v>
      </c>
      <c r="I20" s="0" t="n">
        <v>226</v>
      </c>
      <c r="J20" s="0" t="n">
        <v>259</v>
      </c>
      <c r="K20" s="0" t="n">
        <v>193</v>
      </c>
      <c r="L20" s="0" t="n">
        <v>279</v>
      </c>
      <c r="M20" s="0" t="n">
        <v>277</v>
      </c>
      <c r="N20" s="0" t="n">
        <v>266</v>
      </c>
      <c r="O20" s="0" t="n">
        <v>290</v>
      </c>
      <c r="Q20" s="0" t="n">
        <v>249</v>
      </c>
      <c r="R20" s="0" t="n">
        <v>283</v>
      </c>
      <c r="S20" s="0" t="n">
        <v>329</v>
      </c>
      <c r="T20" s="0" t="n">
        <v>335</v>
      </c>
      <c r="U20" s="0" t="n">
        <v>309</v>
      </c>
      <c r="V20" s="0" t="n">
        <v>261</v>
      </c>
      <c r="W20" s="0" t="n">
        <v>329</v>
      </c>
      <c r="X20" s="0" t="n">
        <v>340</v>
      </c>
      <c r="Y20" s="0" t="n">
        <v>312</v>
      </c>
      <c r="Z20" s="0" t="n">
        <v>10.5</v>
      </c>
      <c r="AA20" s="0" t="n">
        <v>293</v>
      </c>
      <c r="AC20" s="0" t="n">
        <f aca="false">G20+Q20</f>
        <v>523</v>
      </c>
    </row>
    <row r="21" customFormat="false" ht="14.25" hidden="false" customHeight="false" outlineLevel="0" collapsed="false">
      <c r="A21" s="0" t="n">
        <v>91</v>
      </c>
      <c r="B21" s="0" t="n">
        <v>13</v>
      </c>
      <c r="C21" s="1" t="n">
        <v>1</v>
      </c>
      <c r="D21" s="1" t="n">
        <v>17</v>
      </c>
      <c r="E21" s="1" t="n">
        <v>-1.75</v>
      </c>
      <c r="G21" s="0" t="n">
        <v>268</v>
      </c>
      <c r="H21" s="0" t="n">
        <v>272</v>
      </c>
      <c r="I21" s="0" t="n">
        <v>259</v>
      </c>
      <c r="J21" s="0" t="n">
        <v>212</v>
      </c>
      <c r="K21" s="0" t="n">
        <v>195</v>
      </c>
      <c r="L21" s="0" t="n">
        <v>232</v>
      </c>
      <c r="M21" s="0" t="n">
        <v>263</v>
      </c>
      <c r="N21" s="0" t="n">
        <v>232</v>
      </c>
      <c r="O21" s="0" t="n">
        <v>248</v>
      </c>
      <c r="Q21" s="0" t="n">
        <v>259</v>
      </c>
      <c r="R21" s="0" t="n">
        <v>269</v>
      </c>
      <c r="S21" s="0" t="n">
        <v>321</v>
      </c>
      <c r="T21" s="0" t="n">
        <v>340</v>
      </c>
      <c r="U21" s="0" t="n">
        <v>324</v>
      </c>
      <c r="V21" s="0" t="n">
        <v>273</v>
      </c>
      <c r="W21" s="0" t="n">
        <v>326</v>
      </c>
      <c r="X21" s="0" t="n">
        <v>331</v>
      </c>
      <c r="Y21" s="0" t="n">
        <v>291</v>
      </c>
      <c r="Z21" s="0" t="n">
        <v>10.4</v>
      </c>
      <c r="AA21" s="0" t="n">
        <v>292</v>
      </c>
      <c r="AC21" s="0" t="n">
        <f aca="false">G21+Q21</f>
        <v>527</v>
      </c>
    </row>
    <row r="22" customFormat="false" ht="14.25" hidden="false" customHeight="false" outlineLevel="0" collapsed="false">
      <c r="A22" s="0" t="n">
        <v>92</v>
      </c>
      <c r="B22" s="0" t="n">
        <v>10</v>
      </c>
      <c r="C22" s="1" t="n">
        <v>1</v>
      </c>
      <c r="D22" s="1" t="n">
        <v>15</v>
      </c>
      <c r="E22" s="1" t="n">
        <v>-1.875</v>
      </c>
      <c r="G22" s="0" t="n">
        <v>226</v>
      </c>
      <c r="H22" s="0" t="n">
        <v>300</v>
      </c>
      <c r="I22" s="0" t="n">
        <v>305</v>
      </c>
      <c r="J22" s="0" t="n">
        <v>171</v>
      </c>
      <c r="K22" s="0" t="n">
        <v>137</v>
      </c>
      <c r="L22" s="0" t="n">
        <v>252</v>
      </c>
      <c r="M22" s="0" t="n">
        <v>252</v>
      </c>
      <c r="N22" s="0" t="n">
        <v>219</v>
      </c>
      <c r="O22" s="0" t="n">
        <v>239</v>
      </c>
      <c r="Q22" s="0" t="n">
        <v>229</v>
      </c>
      <c r="R22" s="0" t="n">
        <v>244</v>
      </c>
      <c r="S22" s="0" t="n">
        <v>280</v>
      </c>
      <c r="T22" s="0" t="n">
        <v>293</v>
      </c>
      <c r="U22" s="0" t="n">
        <v>273</v>
      </c>
      <c r="V22" s="0" t="n">
        <v>241</v>
      </c>
      <c r="W22" s="0" t="n">
        <v>285</v>
      </c>
      <c r="X22" s="0" t="n">
        <v>292</v>
      </c>
      <c r="Y22" s="0" t="n">
        <v>255</v>
      </c>
      <c r="Z22" s="0" t="n">
        <v>9.1</v>
      </c>
      <c r="AA22" s="0" t="n">
        <v>256</v>
      </c>
      <c r="AC22" s="0" t="n">
        <f aca="false">G22+Q22</f>
        <v>455</v>
      </c>
    </row>
    <row r="23" customFormat="false" ht="14.25" hidden="false" customHeight="false" outlineLevel="0" collapsed="false">
      <c r="A23" s="0" t="n">
        <v>93</v>
      </c>
      <c r="B23" s="0" t="n">
        <v>13</v>
      </c>
      <c r="C23" s="1" t="n">
        <v>1</v>
      </c>
      <c r="D23" s="1" t="n">
        <v>16</v>
      </c>
      <c r="E23" s="1" t="n">
        <v>-2</v>
      </c>
      <c r="G23" s="0" t="n">
        <v>241</v>
      </c>
      <c r="H23" s="0" t="n">
        <v>166</v>
      </c>
      <c r="I23" s="0" t="n">
        <v>217</v>
      </c>
      <c r="J23" s="0" t="n">
        <v>166</v>
      </c>
      <c r="K23" s="0" t="n">
        <v>157</v>
      </c>
      <c r="L23" s="0" t="n">
        <v>146</v>
      </c>
      <c r="M23" s="0" t="n">
        <v>188</v>
      </c>
      <c r="N23" s="0" t="n">
        <v>230</v>
      </c>
      <c r="O23" s="0" t="n">
        <v>214</v>
      </c>
      <c r="Q23" s="0" t="n">
        <v>246</v>
      </c>
      <c r="R23" s="0" t="n">
        <v>260</v>
      </c>
      <c r="S23" s="0" t="n">
        <v>305</v>
      </c>
      <c r="T23" s="0" t="n">
        <v>327</v>
      </c>
      <c r="U23" s="0" t="n">
        <v>307</v>
      </c>
      <c r="V23" s="0" t="n">
        <v>259</v>
      </c>
      <c r="W23" s="0" t="n">
        <v>312</v>
      </c>
      <c r="X23" s="0" t="n">
        <v>325</v>
      </c>
      <c r="Y23" s="0" t="n">
        <v>277</v>
      </c>
      <c r="Z23" s="0" t="n">
        <v>9.9</v>
      </c>
      <c r="AA23" s="0" t="n">
        <v>278</v>
      </c>
      <c r="AC23" s="0" t="n">
        <f aca="false">G23+Q23</f>
        <v>487</v>
      </c>
    </row>
    <row r="24" customFormat="false" ht="14.25" hidden="false" customHeight="false" outlineLevel="0" collapsed="false">
      <c r="A24" s="0" t="n">
        <v>94</v>
      </c>
      <c r="B24" s="0" t="n">
        <v>9</v>
      </c>
      <c r="C24" s="0" t="n">
        <v>1</v>
      </c>
      <c r="D24" s="0" t="n">
        <v>16</v>
      </c>
      <c r="E24" s="0" t="n">
        <v>-2</v>
      </c>
      <c r="G24" s="0" t="n">
        <v>275</v>
      </c>
      <c r="H24" s="0" t="n">
        <v>274</v>
      </c>
      <c r="I24" s="0" t="n">
        <v>268</v>
      </c>
      <c r="J24" s="0" t="n">
        <v>274</v>
      </c>
      <c r="K24" s="0" t="n">
        <v>251</v>
      </c>
      <c r="L24" s="0" t="n">
        <v>273</v>
      </c>
      <c r="M24" s="0" t="n">
        <v>289</v>
      </c>
      <c r="N24" s="0" t="n">
        <v>252</v>
      </c>
      <c r="O24" s="0" t="n">
        <v>256</v>
      </c>
      <c r="Q24" s="0" t="n">
        <v>233</v>
      </c>
      <c r="R24" s="0" t="n">
        <v>251</v>
      </c>
      <c r="S24" s="0" t="n">
        <v>298</v>
      </c>
      <c r="T24" s="0" t="n">
        <v>307</v>
      </c>
      <c r="U24" s="0" t="n">
        <v>286</v>
      </c>
      <c r="V24" s="0" t="n">
        <v>257</v>
      </c>
      <c r="W24" s="0" t="n">
        <v>299</v>
      </c>
      <c r="X24" s="0" t="n">
        <v>308</v>
      </c>
      <c r="Y24" s="0" t="n">
        <v>276</v>
      </c>
      <c r="Z24" s="0" t="n">
        <v>9.6</v>
      </c>
      <c r="AA24" s="0" t="n">
        <v>269</v>
      </c>
      <c r="AC24" s="0" t="n">
        <f aca="false">G24+Q24</f>
        <v>508</v>
      </c>
    </row>
    <row r="25" customFormat="false" ht="14.25" hidden="false" customHeight="false" outlineLevel="0" collapsed="false">
      <c r="A25" s="0" t="n">
        <v>95</v>
      </c>
      <c r="B25" s="0" t="n">
        <v>10</v>
      </c>
      <c r="C25" s="1" t="n">
        <v>1</v>
      </c>
      <c r="D25" s="1" t="n">
        <v>16</v>
      </c>
      <c r="E25" s="1" t="n">
        <v>-2.125</v>
      </c>
      <c r="G25" s="0" t="n">
        <v>267</v>
      </c>
      <c r="H25" s="0" t="n">
        <v>280</v>
      </c>
      <c r="I25" s="0" t="n">
        <v>311</v>
      </c>
      <c r="J25" s="0" t="n">
        <v>148</v>
      </c>
      <c r="K25" s="0" t="n">
        <v>111</v>
      </c>
      <c r="L25" s="0" t="n">
        <v>282</v>
      </c>
      <c r="M25" s="0" t="n">
        <v>272</v>
      </c>
      <c r="N25" s="0" t="n">
        <v>230</v>
      </c>
      <c r="O25" s="0" t="n">
        <v>232</v>
      </c>
      <c r="Q25" s="0" t="n">
        <v>237</v>
      </c>
      <c r="R25" s="0" t="n">
        <v>245</v>
      </c>
      <c r="S25" s="0" t="n">
        <v>287</v>
      </c>
      <c r="T25" s="0" t="n">
        <v>300</v>
      </c>
      <c r="U25" s="0" t="n">
        <v>281</v>
      </c>
      <c r="V25" s="0" t="n">
        <v>242</v>
      </c>
      <c r="W25" s="0" t="n">
        <v>295</v>
      </c>
      <c r="X25" s="0" t="n">
        <v>302</v>
      </c>
      <c r="Y25" s="0" t="n">
        <v>262</v>
      </c>
      <c r="Z25" s="0" t="n">
        <v>9.3</v>
      </c>
      <c r="AA25" s="0" t="n">
        <v>260</v>
      </c>
      <c r="AC25" s="0" t="n">
        <f aca="false">G25+Q25</f>
        <v>504</v>
      </c>
    </row>
    <row r="26" customFormat="false" ht="14.25" hidden="false" customHeight="false" outlineLevel="0" collapsed="false">
      <c r="A26" s="0" t="n">
        <v>96</v>
      </c>
      <c r="B26" s="0" t="n">
        <v>9</v>
      </c>
      <c r="C26" s="0" t="n">
        <v>1</v>
      </c>
      <c r="D26" s="0" t="n">
        <v>15</v>
      </c>
      <c r="E26" s="0" t="n">
        <v>-2.25</v>
      </c>
      <c r="G26" s="0" t="n">
        <v>310</v>
      </c>
      <c r="H26" s="0" t="n">
        <v>331</v>
      </c>
      <c r="I26" s="0" t="n">
        <v>302</v>
      </c>
      <c r="J26" s="0" t="n">
        <v>279</v>
      </c>
      <c r="K26" s="0" t="n">
        <v>262</v>
      </c>
      <c r="L26" s="0" t="n">
        <v>298</v>
      </c>
      <c r="M26" s="0" t="n">
        <v>304</v>
      </c>
      <c r="N26" s="0" t="n">
        <v>244</v>
      </c>
      <c r="O26" s="0" t="n">
        <v>266</v>
      </c>
      <c r="Q26" s="0" t="n">
        <v>233</v>
      </c>
      <c r="R26" s="0" t="n">
        <v>252</v>
      </c>
      <c r="S26" s="0" t="n">
        <v>297</v>
      </c>
      <c r="T26" s="0" t="n">
        <v>312</v>
      </c>
      <c r="U26" s="0" t="n">
        <v>292</v>
      </c>
      <c r="V26" s="0" t="n">
        <v>254</v>
      </c>
      <c r="W26" s="0" t="n">
        <v>306</v>
      </c>
      <c r="X26" s="0" t="n">
        <v>305</v>
      </c>
      <c r="Y26" s="0" t="n">
        <v>269</v>
      </c>
      <c r="Z26" s="0" t="n">
        <v>9.7</v>
      </c>
      <c r="AA26" s="0" t="n">
        <v>273</v>
      </c>
      <c r="AC26" s="0" t="n">
        <f aca="false">G26+Q26</f>
        <v>543</v>
      </c>
    </row>
    <row r="27" customFormat="false" ht="14.25" hidden="false" customHeight="false" outlineLevel="0" collapsed="false">
      <c r="A27" s="0" t="n">
        <v>97</v>
      </c>
      <c r="B27" s="0" t="n">
        <v>10</v>
      </c>
      <c r="C27" s="1" t="n">
        <v>1</v>
      </c>
      <c r="D27" s="1" t="n">
        <v>19</v>
      </c>
      <c r="E27" s="1" t="n">
        <v>-2.25</v>
      </c>
      <c r="G27" s="0" t="n">
        <v>204</v>
      </c>
      <c r="H27" s="0" t="n">
        <v>192</v>
      </c>
      <c r="I27" s="0" t="n">
        <v>194</v>
      </c>
      <c r="J27" s="0" t="n">
        <v>170</v>
      </c>
      <c r="K27" s="0" t="n">
        <v>126</v>
      </c>
      <c r="L27" s="0" t="n">
        <v>199</v>
      </c>
      <c r="M27" s="0" t="n">
        <v>234</v>
      </c>
      <c r="N27" s="0" t="n">
        <v>193</v>
      </c>
      <c r="O27" s="0" t="n">
        <v>220</v>
      </c>
      <c r="Q27" s="0" t="n">
        <v>231</v>
      </c>
      <c r="R27" s="0" t="n">
        <v>268</v>
      </c>
      <c r="S27" s="0" t="n">
        <v>309</v>
      </c>
      <c r="T27" s="0" t="n">
        <v>318</v>
      </c>
      <c r="U27" s="0" t="n">
        <v>302</v>
      </c>
      <c r="V27" s="0" t="n">
        <v>274</v>
      </c>
      <c r="W27" s="0" t="n">
        <v>314</v>
      </c>
      <c r="X27" s="0" t="n">
        <v>319</v>
      </c>
      <c r="Y27" s="0" t="n">
        <v>287</v>
      </c>
      <c r="Z27" s="0" t="n">
        <v>10.1</v>
      </c>
      <c r="AA27" s="0" t="n">
        <v>283</v>
      </c>
      <c r="AC27" s="0" t="n">
        <f aca="false">G27+Q27</f>
        <v>435</v>
      </c>
    </row>
    <row r="28" customFormat="false" ht="14.25" hidden="false" customHeight="false" outlineLevel="0" collapsed="false">
      <c r="A28" s="0" t="n">
        <v>98</v>
      </c>
      <c r="B28" s="0" t="n">
        <v>11</v>
      </c>
      <c r="C28" s="0" t="n">
        <v>1</v>
      </c>
      <c r="D28" s="0" t="n">
        <v>17</v>
      </c>
      <c r="E28" s="0" t="n">
        <v>-2.25</v>
      </c>
      <c r="G28" s="0" t="n">
        <v>323</v>
      </c>
      <c r="H28" s="0" t="n">
        <v>325</v>
      </c>
      <c r="I28" s="0" t="n">
        <v>279</v>
      </c>
      <c r="J28" s="0" t="n">
        <v>279</v>
      </c>
      <c r="K28" s="0" t="n">
        <v>237</v>
      </c>
      <c r="L28" s="0" t="n">
        <v>298</v>
      </c>
      <c r="M28" s="0" t="n">
        <v>334</v>
      </c>
      <c r="N28" s="0" t="n">
        <v>342</v>
      </c>
      <c r="O28" s="0" t="n">
        <v>321</v>
      </c>
      <c r="Q28" s="0" t="n">
        <v>221</v>
      </c>
      <c r="R28" s="0" t="n">
        <v>274</v>
      </c>
      <c r="S28" s="0" t="n">
        <v>310</v>
      </c>
      <c r="T28" s="0" t="n">
        <v>316</v>
      </c>
      <c r="U28" s="0" t="n">
        <v>310</v>
      </c>
      <c r="V28" s="0" t="n">
        <v>282</v>
      </c>
      <c r="W28" s="0" t="n">
        <v>312</v>
      </c>
      <c r="X28" s="0" t="n">
        <v>325</v>
      </c>
      <c r="Y28" s="0" t="n">
        <v>289</v>
      </c>
      <c r="Z28" s="0" t="n">
        <v>10.3</v>
      </c>
      <c r="AA28" s="0" t="n">
        <v>289</v>
      </c>
      <c r="AC28" s="0" t="n">
        <f aca="false">G28+Q28</f>
        <v>544</v>
      </c>
    </row>
    <row r="29" customFormat="false" ht="14.25" hidden="false" customHeight="false" outlineLevel="0" collapsed="false">
      <c r="A29" s="0" t="n">
        <v>99</v>
      </c>
      <c r="B29" s="0" t="n">
        <v>12</v>
      </c>
      <c r="C29" s="1" t="n">
        <v>1</v>
      </c>
      <c r="D29" s="1" t="n">
        <v>15</v>
      </c>
      <c r="E29" s="1" t="n">
        <v>-2.5</v>
      </c>
      <c r="G29" s="0" t="n">
        <v>310</v>
      </c>
      <c r="H29" s="0" t="n">
        <v>282</v>
      </c>
      <c r="I29" s="0" t="n">
        <v>304</v>
      </c>
      <c r="J29" s="0" t="n">
        <v>316</v>
      </c>
      <c r="K29" s="0" t="n">
        <v>293</v>
      </c>
      <c r="L29" s="0" t="n">
        <v>313</v>
      </c>
      <c r="M29" s="0" t="n">
        <v>309</v>
      </c>
      <c r="N29" s="0" t="n">
        <v>305</v>
      </c>
      <c r="O29" s="0" t="n">
        <v>309</v>
      </c>
      <c r="Q29" s="0" t="n">
        <v>223</v>
      </c>
      <c r="R29" s="0" t="n">
        <v>251</v>
      </c>
      <c r="S29" s="0" t="n">
        <v>285</v>
      </c>
      <c r="T29" s="0" t="n">
        <v>296</v>
      </c>
      <c r="U29" s="0" t="n">
        <v>280</v>
      </c>
      <c r="V29" s="0" t="n">
        <v>253</v>
      </c>
      <c r="W29" s="0" t="n">
        <v>294</v>
      </c>
      <c r="X29" s="0" t="n">
        <v>297</v>
      </c>
      <c r="Y29" s="0" t="n">
        <v>266</v>
      </c>
      <c r="Z29" s="0" t="n">
        <v>9.5</v>
      </c>
      <c r="AA29" s="0" t="n">
        <v>265</v>
      </c>
      <c r="AC29" s="0" t="n">
        <f aca="false">G29+Q29</f>
        <v>533</v>
      </c>
    </row>
    <row r="30" customFormat="false" ht="14.25" hidden="false" customHeight="false" outlineLevel="0" collapsed="false">
      <c r="A30" s="0" t="n">
        <v>100</v>
      </c>
      <c r="B30" s="0" t="n">
        <v>13</v>
      </c>
      <c r="C30" s="1" t="n">
        <v>1</v>
      </c>
      <c r="D30" s="1" t="n">
        <v>14</v>
      </c>
      <c r="E30" s="1" t="n">
        <v>-2.5</v>
      </c>
      <c r="G30" s="0" t="n">
        <v>239</v>
      </c>
      <c r="H30" s="0" t="n">
        <v>241</v>
      </c>
      <c r="I30" s="0" t="n">
        <v>208</v>
      </c>
      <c r="J30" s="0" t="n">
        <v>186</v>
      </c>
      <c r="K30" s="0" t="n">
        <v>127</v>
      </c>
      <c r="L30" s="0" t="n">
        <v>216</v>
      </c>
      <c r="M30" s="0" t="n">
        <v>186</v>
      </c>
      <c r="N30" s="0" t="n">
        <v>248</v>
      </c>
      <c r="O30" s="0" t="n">
        <v>274</v>
      </c>
      <c r="Q30" s="0" t="n">
        <v>242</v>
      </c>
      <c r="R30" s="0" t="n">
        <v>258</v>
      </c>
      <c r="S30" s="0" t="n">
        <v>303</v>
      </c>
      <c r="T30" s="0" t="n">
        <v>315</v>
      </c>
      <c r="U30" s="0" t="n">
        <v>306</v>
      </c>
      <c r="V30" s="0" t="n">
        <v>257</v>
      </c>
      <c r="W30" s="0" t="n">
        <v>313</v>
      </c>
      <c r="X30" s="0" t="n">
        <v>317</v>
      </c>
      <c r="Y30" s="0" t="n">
        <v>275</v>
      </c>
      <c r="Z30" s="0" t="n">
        <v>9.9</v>
      </c>
      <c r="AA30" s="0" t="n">
        <v>277</v>
      </c>
      <c r="AC30" s="0" t="n">
        <f aca="false">G30+Q30</f>
        <v>481</v>
      </c>
    </row>
    <row r="31" customFormat="false" ht="14.25" hidden="false" customHeight="false" outlineLevel="0" collapsed="false">
      <c r="A31" s="0" t="n">
        <v>101</v>
      </c>
      <c r="B31" s="0" t="n">
        <v>14</v>
      </c>
      <c r="C31" s="1" t="n">
        <v>1</v>
      </c>
      <c r="D31" s="1" t="n">
        <v>16</v>
      </c>
      <c r="E31" s="1" t="n">
        <v>-2.5</v>
      </c>
      <c r="G31" s="0" t="n">
        <v>201</v>
      </c>
      <c r="H31" s="0" t="n">
        <v>284</v>
      </c>
      <c r="I31" s="0" t="n">
        <v>272</v>
      </c>
      <c r="J31" s="0" t="n">
        <v>137</v>
      </c>
      <c r="K31" s="0" t="n">
        <v>113</v>
      </c>
      <c r="L31" s="0" t="n">
        <v>214</v>
      </c>
      <c r="M31" s="0" t="n">
        <v>202</v>
      </c>
      <c r="N31" s="0" t="n">
        <v>205</v>
      </c>
      <c r="O31" s="0" t="n">
        <v>183</v>
      </c>
      <c r="Q31" s="0" t="n">
        <v>218</v>
      </c>
      <c r="R31" s="0" t="n">
        <v>273</v>
      </c>
      <c r="S31" s="0" t="n">
        <v>310</v>
      </c>
      <c r="T31" s="0" t="n">
        <v>319</v>
      </c>
      <c r="U31" s="0" t="n">
        <v>307</v>
      </c>
      <c r="V31" s="0" t="n">
        <v>257</v>
      </c>
      <c r="W31" s="0" t="n">
        <v>312</v>
      </c>
      <c r="X31" s="0" t="n">
        <v>327</v>
      </c>
      <c r="Y31" s="0" t="n">
        <v>286</v>
      </c>
      <c r="Z31" s="0" t="n">
        <v>10.1</v>
      </c>
      <c r="AA31" s="0" t="n">
        <v>282</v>
      </c>
      <c r="AC31" s="0" t="n">
        <f aca="false">G31+Q31</f>
        <v>419</v>
      </c>
    </row>
    <row r="32" customFormat="false" ht="14.25" hidden="false" customHeight="false" outlineLevel="0" collapsed="false">
      <c r="A32" s="0" t="n">
        <v>102</v>
      </c>
      <c r="B32" s="0" t="n">
        <v>12</v>
      </c>
      <c r="C32" s="1" t="n">
        <v>1</v>
      </c>
      <c r="D32" s="1" t="n">
        <v>18</v>
      </c>
      <c r="E32" s="1" t="n">
        <v>-2.5</v>
      </c>
      <c r="G32" s="0" t="n">
        <v>260</v>
      </c>
      <c r="H32" s="0" t="n">
        <v>237</v>
      </c>
      <c r="I32" s="0" t="n">
        <v>239</v>
      </c>
      <c r="J32" s="0" t="n">
        <v>230</v>
      </c>
      <c r="K32" s="0" t="n">
        <v>185</v>
      </c>
      <c r="L32" s="0" t="n">
        <v>252</v>
      </c>
      <c r="M32" s="0" t="n">
        <v>273</v>
      </c>
      <c r="N32" s="0" t="n">
        <v>248</v>
      </c>
      <c r="O32" s="0" t="n">
        <v>246</v>
      </c>
      <c r="Q32" s="0" t="n">
        <v>258</v>
      </c>
      <c r="R32" s="0" t="n">
        <v>261</v>
      </c>
      <c r="S32" s="0" t="n">
        <v>311</v>
      </c>
      <c r="T32" s="0" t="n">
        <v>337</v>
      </c>
      <c r="U32" s="0" t="n">
        <v>307</v>
      </c>
      <c r="V32" s="0" t="n">
        <v>288</v>
      </c>
      <c r="W32" s="0" t="n">
        <v>292</v>
      </c>
      <c r="X32" s="0" t="n">
        <v>318</v>
      </c>
      <c r="Y32" s="0" t="n">
        <v>268</v>
      </c>
      <c r="Z32" s="0" t="n">
        <v>10</v>
      </c>
      <c r="AA32" s="0" t="n">
        <v>280</v>
      </c>
      <c r="AC32" s="0" t="n">
        <f aca="false">G32+Q32</f>
        <v>518</v>
      </c>
    </row>
    <row r="33" customFormat="false" ht="14.25" hidden="false" customHeight="false" outlineLevel="0" collapsed="false">
      <c r="A33" s="0" t="n">
        <v>103</v>
      </c>
      <c r="B33" s="0" t="n">
        <v>14</v>
      </c>
      <c r="C33" s="1" t="n">
        <v>1</v>
      </c>
      <c r="D33" s="1" t="n">
        <v>14</v>
      </c>
      <c r="E33" s="1" t="n">
        <v>-2.75</v>
      </c>
      <c r="G33" s="0" t="n">
        <v>191</v>
      </c>
      <c r="H33" s="0" t="n">
        <v>315</v>
      </c>
      <c r="I33" s="0" t="n">
        <v>238</v>
      </c>
      <c r="J33" s="0" t="n">
        <v>119</v>
      </c>
      <c r="K33" s="0" t="n">
        <v>115</v>
      </c>
      <c r="L33" s="0" t="n">
        <v>166</v>
      </c>
      <c r="M33" s="0" t="n">
        <v>212</v>
      </c>
      <c r="N33" s="0" t="n">
        <v>209</v>
      </c>
      <c r="O33" s="0" t="n">
        <v>171</v>
      </c>
      <c r="Q33" s="0" t="n">
        <v>228</v>
      </c>
      <c r="R33" s="0" t="n">
        <v>271</v>
      </c>
      <c r="S33" s="0" t="n">
        <v>311</v>
      </c>
      <c r="T33" s="0" t="n">
        <v>317</v>
      </c>
      <c r="U33" s="0" t="n">
        <v>305</v>
      </c>
      <c r="V33" s="0" t="n">
        <v>258</v>
      </c>
      <c r="W33" s="0" t="n">
        <v>311</v>
      </c>
      <c r="X33" s="0" t="n">
        <v>323</v>
      </c>
      <c r="Y33" s="0" t="n">
        <v>281</v>
      </c>
      <c r="Z33" s="0" t="n">
        <v>9.9</v>
      </c>
      <c r="AA33" s="0" t="n">
        <v>276</v>
      </c>
      <c r="AC33" s="0" t="n">
        <f aca="false">G33+Q33</f>
        <v>419</v>
      </c>
    </row>
    <row r="34" customFormat="false" ht="14.25" hidden="false" customHeight="false" outlineLevel="0" collapsed="false">
      <c r="A34" s="0" t="n">
        <v>104</v>
      </c>
      <c r="B34" s="0" t="n">
        <v>12</v>
      </c>
      <c r="C34" s="1" t="n">
        <v>2</v>
      </c>
      <c r="D34" s="1" t="n">
        <v>14</v>
      </c>
      <c r="E34" s="1" t="n">
        <v>-2.75</v>
      </c>
      <c r="G34" s="0" t="n">
        <v>308</v>
      </c>
      <c r="H34" s="0" t="n">
        <v>305</v>
      </c>
      <c r="I34" s="0" t="n">
        <v>309</v>
      </c>
      <c r="J34" s="0" t="n">
        <v>298</v>
      </c>
      <c r="K34" s="0" t="n">
        <v>245</v>
      </c>
      <c r="L34" s="0" t="n">
        <v>239</v>
      </c>
      <c r="M34" s="0" t="n">
        <v>252</v>
      </c>
      <c r="N34" s="0" t="n">
        <v>263</v>
      </c>
      <c r="O34" s="0" t="n">
        <v>256</v>
      </c>
      <c r="Q34" s="0" t="n">
        <v>262</v>
      </c>
      <c r="R34" s="0" t="n">
        <v>265</v>
      </c>
      <c r="S34" s="0" t="n">
        <v>317</v>
      </c>
      <c r="T34" s="0" t="n">
        <v>339</v>
      </c>
      <c r="U34" s="0" t="n">
        <v>304</v>
      </c>
      <c r="V34" s="0" t="n">
        <v>262</v>
      </c>
      <c r="W34" s="0" t="n">
        <v>320</v>
      </c>
      <c r="X34" s="0" t="n">
        <v>331</v>
      </c>
      <c r="Y34" s="0" t="n">
        <v>283</v>
      </c>
      <c r="Z34" s="0" t="n">
        <v>10</v>
      </c>
      <c r="AA34" s="0" t="n">
        <v>279</v>
      </c>
      <c r="AC34" s="0" t="n">
        <f aca="false">G34+Q34</f>
        <v>570</v>
      </c>
    </row>
    <row r="35" customFormat="false" ht="14.25" hidden="false" customHeight="false" outlineLevel="0" collapsed="false">
      <c r="A35" s="0" t="n">
        <v>105</v>
      </c>
      <c r="B35" s="0" t="n">
        <v>11</v>
      </c>
      <c r="C35" s="1" t="n">
        <v>2</v>
      </c>
      <c r="D35" s="1" t="n">
        <v>18</v>
      </c>
      <c r="E35" s="1" t="n">
        <v>-2.75</v>
      </c>
      <c r="G35" s="0" t="n">
        <v>294</v>
      </c>
      <c r="H35" s="0" t="n">
        <v>252</v>
      </c>
      <c r="I35" s="0" t="n">
        <v>263</v>
      </c>
      <c r="J35" s="0" t="n">
        <v>276</v>
      </c>
      <c r="K35" s="0" t="n">
        <v>186</v>
      </c>
      <c r="L35" s="0" t="n">
        <v>266</v>
      </c>
      <c r="M35" s="0" t="n">
        <v>246</v>
      </c>
      <c r="N35" s="0" t="n">
        <v>244</v>
      </c>
      <c r="O35" s="0" t="n">
        <v>200</v>
      </c>
      <c r="Q35" s="0" t="n">
        <v>257</v>
      </c>
      <c r="R35" s="0" t="n">
        <v>286</v>
      </c>
      <c r="S35" s="0" t="n">
        <v>330</v>
      </c>
      <c r="T35" s="0" t="n">
        <v>337</v>
      </c>
      <c r="U35" s="0" t="n">
        <v>322</v>
      </c>
      <c r="V35" s="0" t="n">
        <v>312</v>
      </c>
      <c r="W35" s="0" t="n">
        <v>340</v>
      </c>
      <c r="X35" s="0" t="n">
        <v>340</v>
      </c>
      <c r="Y35" s="0" t="n">
        <v>303</v>
      </c>
      <c r="Z35" s="0" t="n">
        <v>10.9</v>
      </c>
      <c r="AA35" s="0" t="n">
        <v>304</v>
      </c>
      <c r="AC35" s="0" t="n">
        <f aca="false">G35+Q35</f>
        <v>551</v>
      </c>
    </row>
    <row r="36" customFormat="false" ht="14.25" hidden="false" customHeight="false" outlineLevel="0" collapsed="false">
      <c r="A36" s="0" t="n">
        <v>106</v>
      </c>
      <c r="B36" s="0" t="n">
        <v>11</v>
      </c>
      <c r="C36" s="0" t="n">
        <v>2</v>
      </c>
      <c r="D36" s="0" t="n">
        <v>19</v>
      </c>
      <c r="E36" s="0" t="n">
        <v>-2.875</v>
      </c>
      <c r="G36" s="0" t="n">
        <v>292</v>
      </c>
      <c r="H36" s="0" t="n">
        <v>324</v>
      </c>
      <c r="I36" s="0" t="n">
        <v>360</v>
      </c>
      <c r="J36" s="0" t="n">
        <v>246</v>
      </c>
      <c r="K36" s="0" t="n">
        <v>179</v>
      </c>
      <c r="L36" s="0" t="n">
        <v>291</v>
      </c>
      <c r="M36" s="0" t="n">
        <v>289</v>
      </c>
      <c r="N36" s="0" t="n">
        <v>245</v>
      </c>
      <c r="O36" s="0" t="n">
        <v>252</v>
      </c>
      <c r="Q36" s="0" t="n">
        <v>227</v>
      </c>
      <c r="R36" s="0" t="n">
        <v>267</v>
      </c>
      <c r="S36" s="0" t="n">
        <v>304</v>
      </c>
      <c r="T36" s="0" t="n">
        <v>316</v>
      </c>
      <c r="U36" s="0" t="n">
        <v>315</v>
      </c>
      <c r="V36" s="0" t="n">
        <v>281</v>
      </c>
      <c r="W36" s="0" t="n">
        <v>313</v>
      </c>
      <c r="X36" s="0" t="n">
        <v>316</v>
      </c>
      <c r="Y36" s="0" t="n">
        <v>299</v>
      </c>
      <c r="Z36" s="0" t="n">
        <v>10.4</v>
      </c>
      <c r="AA36" s="0" t="n">
        <v>292</v>
      </c>
      <c r="AC36" s="0" t="n">
        <f aca="false">G36+Q36</f>
        <v>519</v>
      </c>
    </row>
    <row r="37" customFormat="false" ht="14.25" hidden="false" customHeight="false" outlineLevel="0" collapsed="false">
      <c r="A37" s="0" t="n">
        <v>107</v>
      </c>
      <c r="B37" s="0" t="n">
        <v>13</v>
      </c>
      <c r="C37" s="1" t="n">
        <v>2</v>
      </c>
      <c r="D37" s="1" t="n">
        <v>17</v>
      </c>
      <c r="E37" s="1" t="n">
        <v>-3</v>
      </c>
      <c r="G37" s="0" t="n">
        <v>224</v>
      </c>
      <c r="H37" s="0" t="n">
        <v>227</v>
      </c>
      <c r="I37" s="0" t="n">
        <v>237</v>
      </c>
      <c r="J37" s="0" t="n">
        <v>186</v>
      </c>
      <c r="K37" s="0" t="n">
        <v>166</v>
      </c>
      <c r="L37" s="0" t="n">
        <v>210</v>
      </c>
      <c r="M37" s="0" t="n">
        <v>201</v>
      </c>
      <c r="N37" s="0" t="n">
        <v>232</v>
      </c>
      <c r="O37" s="0" t="n">
        <v>258</v>
      </c>
      <c r="Q37" s="0" t="n">
        <v>245</v>
      </c>
      <c r="R37" s="0" t="n">
        <v>263</v>
      </c>
      <c r="S37" s="0" t="n">
        <v>302</v>
      </c>
      <c r="T37" s="0" t="n">
        <v>309</v>
      </c>
      <c r="U37" s="0" t="n">
        <v>301</v>
      </c>
      <c r="V37" s="0" t="n">
        <v>267</v>
      </c>
      <c r="W37" s="0" t="n">
        <v>315</v>
      </c>
      <c r="X37" s="0" t="n">
        <v>316</v>
      </c>
      <c r="Y37" s="0" t="n">
        <v>275</v>
      </c>
      <c r="Z37" s="0" t="n">
        <v>9.9</v>
      </c>
      <c r="AA37" s="0" t="n">
        <v>277</v>
      </c>
      <c r="AC37" s="0" t="n">
        <f aca="false">G37+Q37</f>
        <v>469</v>
      </c>
    </row>
    <row r="38" customFormat="false" ht="14.25" hidden="false" customHeight="false" outlineLevel="0" collapsed="false">
      <c r="A38" s="0" t="n">
        <v>108</v>
      </c>
      <c r="B38" s="0" t="n">
        <v>12</v>
      </c>
      <c r="C38" s="1" t="n">
        <v>2</v>
      </c>
      <c r="D38" s="1" t="n">
        <v>15</v>
      </c>
      <c r="E38" s="1" t="n">
        <v>-3</v>
      </c>
      <c r="G38" s="0" t="n">
        <v>296</v>
      </c>
      <c r="H38" s="0" t="n">
        <v>305</v>
      </c>
      <c r="I38" s="0" t="n">
        <v>319</v>
      </c>
      <c r="J38" s="0" t="n">
        <v>285</v>
      </c>
      <c r="K38" s="0" t="n">
        <v>276</v>
      </c>
      <c r="L38" s="0" t="n">
        <v>276</v>
      </c>
      <c r="M38" s="0" t="n">
        <v>266</v>
      </c>
      <c r="N38" s="0" t="n">
        <v>248</v>
      </c>
      <c r="O38" s="0" t="n">
        <v>237</v>
      </c>
      <c r="Q38" s="0" t="n">
        <v>227</v>
      </c>
      <c r="R38" s="0" t="n">
        <v>254</v>
      </c>
      <c r="S38" s="0" t="n">
        <v>298</v>
      </c>
      <c r="T38" s="0" t="n">
        <v>295</v>
      </c>
      <c r="U38" s="0" t="n">
        <v>275</v>
      </c>
      <c r="V38" s="0" t="n">
        <v>251</v>
      </c>
      <c r="W38" s="0" t="n">
        <v>299</v>
      </c>
      <c r="X38" s="0" t="n">
        <v>299</v>
      </c>
      <c r="Y38" s="0" t="n">
        <v>266</v>
      </c>
      <c r="Z38" s="0" t="n">
        <v>9.4</v>
      </c>
      <c r="AA38" s="0" t="n">
        <v>264</v>
      </c>
      <c r="AC38" s="0" t="n">
        <f aca="false">G38+Q38</f>
        <v>523</v>
      </c>
    </row>
    <row r="39" customFormat="false" ht="14.25" hidden="false" customHeight="false" outlineLevel="0" collapsed="false">
      <c r="A39" s="0" t="n">
        <v>109</v>
      </c>
      <c r="B39" s="0" t="n">
        <v>13</v>
      </c>
      <c r="C39" s="1" t="n">
        <v>2</v>
      </c>
      <c r="D39" s="1" t="n">
        <v>19</v>
      </c>
      <c r="E39" s="1" t="n">
        <v>-2</v>
      </c>
      <c r="G39" s="0" t="n">
        <v>332</v>
      </c>
      <c r="H39" s="0" t="n">
        <v>285</v>
      </c>
      <c r="I39" s="0" t="n">
        <v>292</v>
      </c>
      <c r="J39" s="0" t="n">
        <v>332</v>
      </c>
      <c r="K39" s="0" t="n">
        <v>323</v>
      </c>
      <c r="L39" s="0" t="n">
        <v>340</v>
      </c>
      <c r="M39" s="0" t="n">
        <v>332</v>
      </c>
      <c r="N39" s="0" t="n">
        <v>289</v>
      </c>
      <c r="O39" s="0" t="n">
        <v>270</v>
      </c>
      <c r="Q39" s="0" t="n">
        <v>257</v>
      </c>
      <c r="R39" s="0" t="n">
        <v>278</v>
      </c>
      <c r="S39" s="0" t="n">
        <v>316</v>
      </c>
      <c r="T39" s="0" t="n">
        <v>324</v>
      </c>
      <c r="U39" s="0" t="n">
        <v>298</v>
      </c>
      <c r="V39" s="0" t="n">
        <v>276</v>
      </c>
      <c r="W39" s="0" t="n">
        <v>312</v>
      </c>
      <c r="X39" s="0" t="n">
        <v>329</v>
      </c>
      <c r="Y39" s="0" t="n">
        <v>289</v>
      </c>
      <c r="Z39" s="0" t="n">
        <v>10.1</v>
      </c>
      <c r="AA39" s="0" t="n">
        <v>284</v>
      </c>
      <c r="AC39" s="0" t="n">
        <f aca="false">G39+Q39</f>
        <v>589</v>
      </c>
    </row>
    <row r="40" customFormat="false" ht="14.25" hidden="false" customHeight="false" outlineLevel="0" collapsed="false">
      <c r="A40" s="0" t="n">
        <v>110</v>
      </c>
      <c r="B40" s="0" t="n">
        <v>14</v>
      </c>
      <c r="C40" s="1" t="n">
        <v>2</v>
      </c>
      <c r="D40" s="1" t="n">
        <v>13</v>
      </c>
      <c r="E40" s="1" t="n">
        <v>-1.5</v>
      </c>
      <c r="G40" s="0" t="n">
        <v>304</v>
      </c>
      <c r="H40" s="0" t="n">
        <v>247</v>
      </c>
      <c r="I40" s="0" t="n">
        <v>256</v>
      </c>
      <c r="J40" s="0" t="n">
        <v>276</v>
      </c>
      <c r="K40" s="0" t="n">
        <v>197</v>
      </c>
      <c r="L40" s="0" t="n">
        <v>295</v>
      </c>
      <c r="M40" s="0" t="n">
        <v>294</v>
      </c>
      <c r="N40" s="0" t="n">
        <v>255</v>
      </c>
      <c r="O40" s="0" t="n">
        <v>298</v>
      </c>
      <c r="Q40" s="0" t="n">
        <v>247</v>
      </c>
      <c r="R40" s="0" t="n">
        <v>268</v>
      </c>
      <c r="S40" s="0" t="n">
        <v>313</v>
      </c>
      <c r="T40" s="0" t="n">
        <v>326</v>
      </c>
      <c r="U40" s="0" t="n">
        <v>292</v>
      </c>
      <c r="V40" s="0" t="n">
        <v>268</v>
      </c>
      <c r="W40" s="0" t="n">
        <v>318</v>
      </c>
      <c r="X40" s="0" t="n">
        <v>328</v>
      </c>
      <c r="Y40" s="0" t="n">
        <v>279</v>
      </c>
      <c r="Z40" s="0" t="n">
        <v>9.8</v>
      </c>
      <c r="AA40" s="0" t="n">
        <v>274</v>
      </c>
      <c r="AC40" s="0" t="n">
        <f aca="false">G40+Q40</f>
        <v>551</v>
      </c>
    </row>
    <row r="41" customFormat="false" ht="14.25" hidden="false" customHeight="false" outlineLevel="0" collapsed="false">
      <c r="A41" s="0" t="n">
        <v>111</v>
      </c>
      <c r="B41" s="0" t="n">
        <v>14</v>
      </c>
      <c r="C41" s="1" t="n">
        <v>2</v>
      </c>
      <c r="D41" s="1" t="n">
        <v>15</v>
      </c>
      <c r="E41" s="1" t="n">
        <v>-2.5</v>
      </c>
      <c r="G41" s="0" t="n">
        <v>390</v>
      </c>
      <c r="H41" s="0" t="n">
        <v>401</v>
      </c>
      <c r="I41" s="0" t="n">
        <v>388</v>
      </c>
      <c r="J41" s="0" t="n">
        <v>330</v>
      </c>
      <c r="K41" s="0" t="n">
        <v>240</v>
      </c>
      <c r="L41" s="0" t="n">
        <v>327</v>
      </c>
      <c r="M41" s="0" t="n">
        <v>315</v>
      </c>
      <c r="N41" s="0" t="n">
        <v>337</v>
      </c>
      <c r="O41" s="0" t="n">
        <v>312</v>
      </c>
      <c r="Q41" s="0" t="n">
        <v>236</v>
      </c>
      <c r="R41" s="0" t="n">
        <v>263</v>
      </c>
      <c r="S41" s="0" t="n">
        <v>297</v>
      </c>
      <c r="T41" s="0" t="n">
        <v>319</v>
      </c>
      <c r="U41" s="0" t="n">
        <v>306</v>
      </c>
      <c r="V41" s="0" t="n">
        <v>283</v>
      </c>
      <c r="W41" s="0" t="n">
        <v>332</v>
      </c>
      <c r="X41" s="0" t="n">
        <v>333</v>
      </c>
      <c r="Y41" s="0" t="n">
        <v>317</v>
      </c>
      <c r="Z41" s="0" t="n">
        <v>10.4</v>
      </c>
      <c r="AA41" s="0" t="n">
        <v>295</v>
      </c>
      <c r="AC41" s="0" t="n">
        <f aca="false">G41+Q41</f>
        <v>626</v>
      </c>
    </row>
    <row r="42" customFormat="false" ht="14.25" hidden="false" customHeight="false" outlineLevel="0" collapsed="false">
      <c r="A42" s="0" t="n">
        <v>112</v>
      </c>
      <c r="B42" s="0" t="n">
        <v>12</v>
      </c>
      <c r="C42" s="1" t="n">
        <v>2</v>
      </c>
      <c r="D42" s="1" t="n">
        <v>13</v>
      </c>
      <c r="E42" s="1" t="n">
        <v>-1.25</v>
      </c>
      <c r="G42" s="0" t="n">
        <v>274</v>
      </c>
      <c r="H42" s="0" t="n">
        <v>355</v>
      </c>
      <c r="I42" s="0" t="n">
        <v>295</v>
      </c>
      <c r="J42" s="0" t="n">
        <v>215</v>
      </c>
      <c r="K42" s="0" t="n">
        <v>176</v>
      </c>
      <c r="L42" s="0" t="n">
        <v>277</v>
      </c>
      <c r="M42" s="0" t="n">
        <v>271</v>
      </c>
      <c r="N42" s="0" t="n">
        <v>282</v>
      </c>
      <c r="O42" s="0" t="n">
        <v>260</v>
      </c>
      <c r="Q42" s="0" t="n">
        <v>265</v>
      </c>
      <c r="R42" s="0" t="n">
        <v>265</v>
      </c>
      <c r="S42" s="0" t="n">
        <v>304</v>
      </c>
      <c r="T42" s="0" t="n">
        <v>315</v>
      </c>
      <c r="U42" s="0" t="n">
        <v>292</v>
      </c>
      <c r="V42" s="0" t="n">
        <v>276</v>
      </c>
      <c r="W42" s="0" t="n">
        <v>325</v>
      </c>
      <c r="X42" s="0" t="n">
        <v>328</v>
      </c>
      <c r="Y42" s="0" t="n">
        <v>290</v>
      </c>
      <c r="Z42" s="0" t="n">
        <v>10</v>
      </c>
      <c r="AA42" s="0" t="n">
        <v>290</v>
      </c>
      <c r="AC42" s="0" t="n">
        <f aca="false">G42+Q42</f>
        <v>539</v>
      </c>
    </row>
    <row r="43" customFormat="false" ht="14.25" hidden="false" customHeight="false" outlineLevel="0" collapsed="false">
      <c r="A43" s="0" t="n">
        <v>113</v>
      </c>
      <c r="B43" s="0" t="n">
        <v>14</v>
      </c>
      <c r="C43" s="1" t="n">
        <v>2</v>
      </c>
      <c r="D43" s="1" t="n">
        <v>14</v>
      </c>
      <c r="E43" s="1" t="n">
        <v>-1</v>
      </c>
      <c r="G43" s="0" t="n">
        <v>326</v>
      </c>
      <c r="H43" s="0" t="n">
        <v>290</v>
      </c>
      <c r="I43" s="0" t="n">
        <v>315</v>
      </c>
      <c r="J43" s="0" t="n">
        <v>265</v>
      </c>
      <c r="K43" s="0" t="n">
        <v>244</v>
      </c>
      <c r="L43" s="0" t="n">
        <v>277</v>
      </c>
      <c r="M43" s="0" t="n">
        <v>293</v>
      </c>
      <c r="N43" s="0" t="n">
        <v>289</v>
      </c>
      <c r="O43" s="0" t="n">
        <v>295</v>
      </c>
      <c r="Q43" s="0" t="n">
        <v>248</v>
      </c>
      <c r="R43" s="0" t="n">
        <v>280</v>
      </c>
      <c r="S43" s="0" t="n">
        <v>306</v>
      </c>
      <c r="T43" s="0" t="n">
        <v>323</v>
      </c>
      <c r="U43" s="0" t="n">
        <v>294</v>
      </c>
      <c r="V43" s="0" t="n">
        <v>263</v>
      </c>
      <c r="W43" s="0" t="n">
        <v>326</v>
      </c>
      <c r="X43" s="0" t="n">
        <v>321</v>
      </c>
      <c r="Y43" s="0" t="n">
        <v>285</v>
      </c>
      <c r="Z43" s="0" t="n">
        <v>10.2</v>
      </c>
      <c r="AA43" s="0" t="n">
        <v>285</v>
      </c>
      <c r="AC43" s="0" t="n">
        <f aca="false">G43+Q43</f>
        <v>574</v>
      </c>
    </row>
    <row r="44" customFormat="false" ht="14.25" hidden="false" customHeight="false" outlineLevel="0" collapsed="false">
      <c r="A44" s="0" t="n">
        <v>114</v>
      </c>
      <c r="B44" s="0" t="n">
        <v>11</v>
      </c>
      <c r="C44" s="1" t="n">
        <v>2</v>
      </c>
      <c r="D44" s="1" t="n">
        <v>20</v>
      </c>
      <c r="E44" s="1" t="n">
        <v>-1.75</v>
      </c>
      <c r="G44" s="0" t="n">
        <v>255</v>
      </c>
      <c r="H44" s="0" t="n">
        <v>318</v>
      </c>
      <c r="I44" s="0" t="n">
        <v>317</v>
      </c>
      <c r="J44" s="0" t="n">
        <v>237</v>
      </c>
      <c r="K44" s="0" t="n">
        <v>225</v>
      </c>
      <c r="L44" s="0" t="n">
        <v>298</v>
      </c>
      <c r="M44" s="0" t="n">
        <v>307</v>
      </c>
      <c r="N44" s="0" t="n">
        <v>289</v>
      </c>
      <c r="O44" s="0" t="n">
        <v>249</v>
      </c>
      <c r="Q44" s="0" t="n">
        <v>240</v>
      </c>
      <c r="R44" s="0" t="n">
        <v>269</v>
      </c>
      <c r="S44" s="0" t="n">
        <v>314</v>
      </c>
      <c r="T44" s="0" t="n">
        <v>325</v>
      </c>
      <c r="U44" s="0" t="n">
        <v>298</v>
      </c>
      <c r="V44" s="0" t="n">
        <v>265</v>
      </c>
      <c r="W44" s="0" t="n">
        <v>319</v>
      </c>
      <c r="X44" s="0" t="n">
        <v>323</v>
      </c>
      <c r="Y44" s="0" t="n">
        <v>289</v>
      </c>
      <c r="Z44" s="0" t="n">
        <v>9.9</v>
      </c>
      <c r="AA44" s="0" t="n">
        <v>288</v>
      </c>
      <c r="AC44" s="0" t="n">
        <f aca="false">G44+Q44</f>
        <v>495</v>
      </c>
    </row>
    <row r="45" customFormat="false" ht="14.25" hidden="false" customHeight="false" outlineLevel="0" collapsed="false">
      <c r="A45" s="0" t="n">
        <v>115</v>
      </c>
      <c r="B45" s="0" t="n">
        <v>12</v>
      </c>
      <c r="C45" s="1" t="n">
        <v>2</v>
      </c>
      <c r="D45" s="1" t="n">
        <v>16</v>
      </c>
      <c r="E45" s="1" t="n">
        <v>-0.75</v>
      </c>
      <c r="G45" s="0" t="n">
        <v>281</v>
      </c>
      <c r="H45" s="0" t="n">
        <v>332</v>
      </c>
      <c r="I45" s="0" t="n">
        <v>316</v>
      </c>
      <c r="J45" s="0" t="n">
        <v>274</v>
      </c>
      <c r="K45" s="0" t="n">
        <v>209</v>
      </c>
      <c r="L45" s="0" t="n">
        <v>265</v>
      </c>
      <c r="M45" s="0" t="n">
        <v>261</v>
      </c>
      <c r="N45" s="0" t="n">
        <v>295</v>
      </c>
      <c r="O45" s="0" t="n">
        <v>309</v>
      </c>
      <c r="Q45" s="0" t="n">
        <v>245</v>
      </c>
      <c r="R45" s="0" t="n">
        <v>270</v>
      </c>
      <c r="S45" s="0" t="n">
        <v>309</v>
      </c>
      <c r="T45" s="0" t="n">
        <v>325</v>
      </c>
      <c r="U45" s="0" t="n">
        <v>313</v>
      </c>
      <c r="V45" s="0" t="n">
        <v>278</v>
      </c>
      <c r="W45" s="0" t="n">
        <v>312</v>
      </c>
      <c r="X45" s="0" t="n">
        <v>326</v>
      </c>
      <c r="Y45" s="0" t="n">
        <v>303</v>
      </c>
      <c r="Z45" s="0" t="n">
        <v>9.7</v>
      </c>
      <c r="AA45" s="0" t="n">
        <v>272</v>
      </c>
      <c r="AC45" s="0" t="n">
        <f aca="false">G45+Q45</f>
        <v>526</v>
      </c>
    </row>
    <row r="46" customFormat="false" ht="14.25" hidden="false" customHeight="false" outlineLevel="0" collapsed="false">
      <c r="A46" s="0" t="n">
        <v>116</v>
      </c>
      <c r="B46" s="0" t="n">
        <v>12</v>
      </c>
      <c r="C46" s="1" t="n">
        <v>2</v>
      </c>
      <c r="D46" s="1" t="n">
        <v>15</v>
      </c>
      <c r="E46" s="1" t="n">
        <v>-0.75</v>
      </c>
      <c r="G46" s="0" t="n">
        <v>222</v>
      </c>
      <c r="H46" s="0" t="n">
        <v>278</v>
      </c>
      <c r="I46" s="0" t="n">
        <v>254</v>
      </c>
      <c r="J46" s="0" t="n">
        <v>153</v>
      </c>
      <c r="K46" s="0" t="n">
        <v>139</v>
      </c>
      <c r="L46" s="0" t="n">
        <v>212</v>
      </c>
      <c r="M46" s="0" t="n">
        <v>223</v>
      </c>
      <c r="N46" s="0" t="n">
        <v>239</v>
      </c>
      <c r="O46" s="0" t="n">
        <v>260</v>
      </c>
      <c r="Q46" s="0" t="n">
        <v>229</v>
      </c>
      <c r="R46" s="0" t="n">
        <v>275</v>
      </c>
      <c r="S46" s="0" t="n">
        <v>326</v>
      </c>
      <c r="T46" s="0" t="n">
        <v>344</v>
      </c>
      <c r="U46" s="0" t="n">
        <v>337</v>
      </c>
      <c r="V46" s="0" t="n">
        <v>296</v>
      </c>
      <c r="W46" s="0" t="n">
        <v>342</v>
      </c>
      <c r="X46" s="0" t="n">
        <v>346</v>
      </c>
      <c r="Y46" s="0" t="n">
        <v>303</v>
      </c>
      <c r="Z46" s="0" t="n">
        <v>10.8</v>
      </c>
      <c r="AA46" s="0" t="n">
        <v>302</v>
      </c>
      <c r="AC46" s="0" t="n">
        <f aca="false">G46+Q46</f>
        <v>451</v>
      </c>
    </row>
    <row r="47" customFormat="false" ht="14.25" hidden="false" customHeight="false" outlineLevel="0" collapsed="false">
      <c r="A47" s="0" t="n">
        <v>117</v>
      </c>
      <c r="B47" s="0" t="n">
        <v>12</v>
      </c>
      <c r="C47" s="1" t="n">
        <v>2</v>
      </c>
      <c r="D47" s="1" t="n">
        <v>18</v>
      </c>
      <c r="E47" s="1" t="n">
        <v>-0.75</v>
      </c>
      <c r="G47" s="0" t="n">
        <v>223</v>
      </c>
      <c r="H47" s="0" t="n">
        <v>146</v>
      </c>
      <c r="I47" s="0" t="n">
        <v>220</v>
      </c>
      <c r="J47" s="0" t="n">
        <v>173</v>
      </c>
      <c r="K47" s="0" t="n">
        <v>148</v>
      </c>
      <c r="L47" s="0" t="n">
        <v>160</v>
      </c>
      <c r="M47" s="0" t="n">
        <v>186</v>
      </c>
      <c r="N47" s="0" t="n">
        <v>158</v>
      </c>
      <c r="O47" s="0" t="n">
        <v>178</v>
      </c>
      <c r="Q47" s="0" t="n">
        <v>247</v>
      </c>
      <c r="R47" s="0" t="n">
        <v>262</v>
      </c>
      <c r="S47" s="0" t="n">
        <v>309</v>
      </c>
      <c r="T47" s="0" t="n">
        <v>312</v>
      </c>
      <c r="U47" s="0" t="n">
        <v>297</v>
      </c>
      <c r="V47" s="0" t="n">
        <v>273</v>
      </c>
      <c r="W47" s="0" t="n">
        <v>320</v>
      </c>
      <c r="X47" s="0" t="n">
        <v>310</v>
      </c>
      <c r="Y47" s="0" t="n">
        <v>277</v>
      </c>
      <c r="Z47" s="0" t="n">
        <v>10.1</v>
      </c>
      <c r="AA47" s="0" t="n">
        <v>281</v>
      </c>
      <c r="AC47" s="0" t="n">
        <f aca="false">G47+Q47</f>
        <v>470</v>
      </c>
    </row>
    <row r="48" customFormat="false" ht="14.25" hidden="false" customHeight="false" outlineLevel="0" collapsed="false">
      <c r="A48" s="0" t="n">
        <v>118</v>
      </c>
      <c r="B48" s="0" t="n">
        <v>11</v>
      </c>
      <c r="C48" s="1" t="n">
        <v>2</v>
      </c>
      <c r="D48" s="1" t="n">
        <v>18</v>
      </c>
      <c r="E48" s="1" t="n">
        <v>-0.75</v>
      </c>
      <c r="G48" s="0" t="n">
        <v>212</v>
      </c>
      <c r="H48" s="0" t="n">
        <v>190</v>
      </c>
      <c r="I48" s="0" t="n">
        <v>212</v>
      </c>
      <c r="J48" s="0" t="n">
        <v>81</v>
      </c>
      <c r="K48" s="0" t="n">
        <v>40</v>
      </c>
      <c r="L48" s="0" t="n">
        <v>146</v>
      </c>
      <c r="M48" s="0" t="n">
        <v>155</v>
      </c>
      <c r="N48" s="0" t="n">
        <v>171</v>
      </c>
      <c r="O48" s="0" t="n">
        <v>149</v>
      </c>
      <c r="Q48" s="0" t="n">
        <v>205</v>
      </c>
      <c r="R48" s="0" t="n">
        <v>247</v>
      </c>
      <c r="S48" s="0" t="n">
        <v>278</v>
      </c>
      <c r="T48" s="0" t="n">
        <v>293</v>
      </c>
      <c r="U48" s="0" t="n">
        <v>282</v>
      </c>
      <c r="V48" s="0" t="n">
        <v>244</v>
      </c>
      <c r="W48" s="0" t="n">
        <v>288</v>
      </c>
      <c r="X48" s="0" t="n">
        <v>291</v>
      </c>
      <c r="Y48" s="0" t="n">
        <v>270</v>
      </c>
      <c r="Z48" s="0" t="n">
        <v>9.4</v>
      </c>
      <c r="AA48" s="0" t="n">
        <v>262</v>
      </c>
      <c r="AC48" s="0" t="n">
        <f aca="false">G48+Q48</f>
        <v>417</v>
      </c>
    </row>
    <row r="49" customFormat="false" ht="14.25" hidden="false" customHeight="false" outlineLevel="0" collapsed="false">
      <c r="A49" s="0" t="n">
        <v>119</v>
      </c>
      <c r="B49" s="0" t="n">
        <v>10</v>
      </c>
      <c r="C49" s="0" t="n">
        <v>2</v>
      </c>
      <c r="D49" s="0" t="n">
        <v>21</v>
      </c>
      <c r="E49" s="0" t="n">
        <v>-0.75</v>
      </c>
      <c r="G49" s="0" t="n">
        <v>234</v>
      </c>
      <c r="H49" s="0" t="n">
        <v>298</v>
      </c>
      <c r="I49" s="0" t="n">
        <v>260</v>
      </c>
      <c r="J49" s="0" t="n">
        <v>164</v>
      </c>
      <c r="K49" s="0" t="n">
        <v>155</v>
      </c>
      <c r="L49" s="0" t="n">
        <v>239</v>
      </c>
      <c r="M49" s="0" t="n">
        <v>247</v>
      </c>
      <c r="N49" s="0" t="n">
        <v>270</v>
      </c>
      <c r="O49" s="0" t="n">
        <v>261</v>
      </c>
      <c r="Q49" s="0" t="n">
        <v>241</v>
      </c>
      <c r="R49" s="0" t="n">
        <v>263</v>
      </c>
      <c r="S49" s="0" t="n">
        <v>297</v>
      </c>
      <c r="T49" s="0" t="n">
        <v>316</v>
      </c>
      <c r="U49" s="0" t="n">
        <v>302</v>
      </c>
      <c r="V49" s="0" t="n">
        <v>275</v>
      </c>
      <c r="W49" s="0" t="n">
        <v>310</v>
      </c>
      <c r="X49" s="0" t="n">
        <v>317</v>
      </c>
      <c r="Y49" s="0" t="n">
        <v>288</v>
      </c>
      <c r="Z49" s="0" t="n">
        <v>10.1</v>
      </c>
      <c r="AA49" s="0" t="n">
        <v>284</v>
      </c>
      <c r="AC49" s="0" t="n">
        <f aca="false">G49+Q49</f>
        <v>475</v>
      </c>
    </row>
    <row r="50" customFormat="false" ht="14.25" hidden="false" customHeight="false" outlineLevel="0" collapsed="false">
      <c r="A50" s="0" t="n">
        <v>120</v>
      </c>
      <c r="B50" s="0" t="n">
        <v>11</v>
      </c>
      <c r="C50" s="0" t="n">
        <v>2</v>
      </c>
      <c r="D50" s="0" t="n">
        <v>16</v>
      </c>
      <c r="E50" s="0" t="n">
        <v>-0.75</v>
      </c>
      <c r="G50" s="0" t="n">
        <v>272</v>
      </c>
      <c r="H50" s="0" t="n">
        <v>265</v>
      </c>
      <c r="I50" s="0" t="n">
        <v>241</v>
      </c>
      <c r="J50" s="0" t="n">
        <v>256</v>
      </c>
      <c r="K50" s="0" t="n">
        <v>232</v>
      </c>
      <c r="L50" s="0" t="n">
        <v>280</v>
      </c>
      <c r="M50" s="0" t="n">
        <v>284</v>
      </c>
      <c r="N50" s="0" t="n">
        <v>227</v>
      </c>
      <c r="O50" s="0" t="n">
        <v>199</v>
      </c>
      <c r="Q50" s="0" t="n">
        <v>243</v>
      </c>
      <c r="R50" s="0" t="n">
        <v>254</v>
      </c>
      <c r="S50" s="0" t="n">
        <v>298</v>
      </c>
      <c r="T50" s="0" t="n">
        <v>312</v>
      </c>
      <c r="U50" s="0" t="n">
        <v>297</v>
      </c>
      <c r="V50" s="0" t="n">
        <v>263</v>
      </c>
      <c r="W50" s="0" t="n">
        <v>305</v>
      </c>
      <c r="X50" s="0" t="n">
        <v>306</v>
      </c>
      <c r="Y50" s="0" t="n">
        <v>262</v>
      </c>
      <c r="Z50" s="0" t="n">
        <v>9.7</v>
      </c>
      <c r="AA50" s="0" t="n">
        <v>272</v>
      </c>
      <c r="AC50" s="0" t="n">
        <f aca="false">G50+Q50</f>
        <v>515</v>
      </c>
    </row>
    <row r="51" customFormat="false" ht="14.25" hidden="false" customHeight="false" outlineLevel="0" collapsed="false">
      <c r="A51" s="0" t="n">
        <v>121</v>
      </c>
      <c r="B51" s="0" t="n">
        <v>9</v>
      </c>
      <c r="C51" s="1" t="n">
        <v>2</v>
      </c>
      <c r="D51" s="1" t="n">
        <v>18</v>
      </c>
      <c r="E51" s="1" t="n">
        <v>-1</v>
      </c>
      <c r="G51" s="0" t="n">
        <v>325</v>
      </c>
      <c r="H51" s="0" t="n">
        <v>286</v>
      </c>
      <c r="I51" s="0" t="n">
        <v>292</v>
      </c>
      <c r="J51" s="0" t="n">
        <v>266</v>
      </c>
      <c r="K51" s="0" t="n">
        <v>270</v>
      </c>
      <c r="L51" s="0" t="n">
        <v>259</v>
      </c>
      <c r="M51" s="0" t="n">
        <v>319</v>
      </c>
      <c r="N51" s="0" t="n">
        <v>252</v>
      </c>
      <c r="O51" s="0" t="n">
        <v>267</v>
      </c>
      <c r="Q51" s="0" t="n">
        <v>249</v>
      </c>
      <c r="R51" s="0" t="n">
        <v>280</v>
      </c>
      <c r="S51" s="0" t="n">
        <v>298</v>
      </c>
      <c r="T51" s="0" t="n">
        <v>315</v>
      </c>
      <c r="U51" s="0" t="n">
        <v>300</v>
      </c>
      <c r="V51" s="0" t="n">
        <v>270</v>
      </c>
      <c r="W51" s="0" t="n">
        <v>280</v>
      </c>
      <c r="X51" s="0" t="n">
        <v>308</v>
      </c>
      <c r="Y51" s="0" t="n">
        <v>289</v>
      </c>
      <c r="Z51" s="0" t="n">
        <v>10.1</v>
      </c>
      <c r="AA51" s="0" t="n">
        <v>282</v>
      </c>
      <c r="AC51" s="0" t="n">
        <f aca="false">G51+Q51</f>
        <v>574</v>
      </c>
    </row>
    <row r="52" customFormat="false" ht="14.25" hidden="false" customHeight="false" outlineLevel="0" collapsed="false">
      <c r="A52" s="0" t="n">
        <v>122</v>
      </c>
      <c r="B52" s="0" t="n">
        <v>11</v>
      </c>
      <c r="C52" s="1" t="n">
        <v>2</v>
      </c>
      <c r="D52" s="1" t="n">
        <v>19</v>
      </c>
      <c r="E52" s="1" t="n">
        <v>-1</v>
      </c>
      <c r="G52" s="0" t="n">
        <v>201</v>
      </c>
      <c r="H52" s="0" t="n">
        <v>225</v>
      </c>
      <c r="I52" s="0" t="n">
        <v>193</v>
      </c>
      <c r="J52" s="0" t="n">
        <v>144</v>
      </c>
      <c r="K52" s="0" t="n">
        <v>139</v>
      </c>
      <c r="L52" s="0" t="n">
        <v>227</v>
      </c>
      <c r="M52" s="0" t="n">
        <v>202</v>
      </c>
      <c r="N52" s="0" t="n">
        <v>215</v>
      </c>
      <c r="O52" s="0" t="n">
        <v>206</v>
      </c>
      <c r="Q52" s="0" t="n">
        <v>211</v>
      </c>
      <c r="R52" s="0" t="n">
        <v>261</v>
      </c>
      <c r="S52" s="0" t="n">
        <v>283</v>
      </c>
      <c r="T52" s="0" t="n">
        <v>294</v>
      </c>
      <c r="U52" s="0" t="n">
        <v>303</v>
      </c>
      <c r="V52" s="0" t="n">
        <v>267</v>
      </c>
      <c r="W52" s="0" t="n">
        <v>294</v>
      </c>
      <c r="X52" s="0" t="n">
        <v>298</v>
      </c>
      <c r="Y52" s="0" t="n">
        <v>281</v>
      </c>
      <c r="Z52" s="0" t="n">
        <v>9.8</v>
      </c>
      <c r="AA52" s="0" t="n">
        <v>279</v>
      </c>
      <c r="AC52" s="0" t="n">
        <f aca="false">G52+Q52</f>
        <v>412</v>
      </c>
    </row>
    <row r="53" customFormat="false" ht="14.25" hidden="false" customHeight="false" outlineLevel="0" collapsed="false">
      <c r="A53" s="0" t="n">
        <v>123</v>
      </c>
      <c r="B53" s="0" t="n">
        <v>11</v>
      </c>
      <c r="C53" s="1" t="n">
        <v>2</v>
      </c>
      <c r="D53" s="1" t="n">
        <v>15</v>
      </c>
      <c r="E53" s="1" t="n">
        <v>-1</v>
      </c>
      <c r="G53" s="0" t="n">
        <v>235</v>
      </c>
      <c r="H53" s="0" t="n">
        <v>259</v>
      </c>
      <c r="I53" s="0" t="n">
        <v>283</v>
      </c>
      <c r="J53" s="0" t="n">
        <v>156</v>
      </c>
      <c r="K53" s="0" t="n">
        <v>146</v>
      </c>
      <c r="L53" s="0" t="n">
        <v>239</v>
      </c>
      <c r="M53" s="0" t="n">
        <v>241</v>
      </c>
      <c r="N53" s="0" t="n">
        <v>232</v>
      </c>
      <c r="O53" s="0" t="n">
        <v>295</v>
      </c>
      <c r="Q53" s="0" t="n">
        <v>236</v>
      </c>
      <c r="R53" s="0" t="n">
        <v>269</v>
      </c>
      <c r="S53" s="0" t="n">
        <v>311</v>
      </c>
      <c r="T53" s="0" t="n">
        <v>327</v>
      </c>
      <c r="U53" s="0" t="n">
        <v>315</v>
      </c>
      <c r="V53" s="0" t="n">
        <v>253</v>
      </c>
      <c r="W53" s="0" t="n">
        <v>318</v>
      </c>
      <c r="X53" s="0" t="n">
        <v>332</v>
      </c>
      <c r="Y53" s="0" t="n">
        <v>303</v>
      </c>
      <c r="Z53" s="0" t="n">
        <v>10.3</v>
      </c>
      <c r="AA53" s="0" t="n">
        <v>288</v>
      </c>
      <c r="AC53" s="0" t="n">
        <f aca="false">G53+Q53</f>
        <v>471</v>
      </c>
    </row>
    <row r="54" customFormat="false" ht="14.25" hidden="false" customHeight="false" outlineLevel="0" collapsed="false">
      <c r="A54" s="0" t="n">
        <v>124</v>
      </c>
      <c r="B54" s="0" t="n">
        <v>10</v>
      </c>
      <c r="C54" s="0" t="n">
        <v>2</v>
      </c>
      <c r="D54" s="0" t="n">
        <v>15</v>
      </c>
      <c r="E54" s="0" t="n">
        <v>-1</v>
      </c>
      <c r="G54" s="0" t="n">
        <v>290</v>
      </c>
      <c r="H54" s="0" t="n">
        <v>259</v>
      </c>
      <c r="I54" s="0" t="n">
        <v>286</v>
      </c>
      <c r="J54" s="0" t="n">
        <v>290</v>
      </c>
      <c r="K54" s="0" t="n">
        <v>305</v>
      </c>
      <c r="L54" s="0" t="n">
        <v>234</v>
      </c>
      <c r="M54" s="0" t="n">
        <v>224</v>
      </c>
      <c r="N54" s="0" t="n">
        <v>267</v>
      </c>
      <c r="O54" s="0" t="n">
        <v>292</v>
      </c>
      <c r="Q54" s="0" t="n">
        <v>252</v>
      </c>
      <c r="R54" s="0" t="n">
        <v>267</v>
      </c>
      <c r="S54" s="0" t="n">
        <v>310</v>
      </c>
      <c r="T54" s="0" t="n">
        <v>317</v>
      </c>
      <c r="U54" s="0" t="n">
        <v>297</v>
      </c>
      <c r="V54" s="0" t="n">
        <v>259</v>
      </c>
      <c r="W54" s="0" t="n">
        <v>317</v>
      </c>
      <c r="X54" s="0" t="n">
        <v>313</v>
      </c>
      <c r="Y54" s="0" t="n">
        <v>281</v>
      </c>
      <c r="Z54" s="0" t="n">
        <v>10</v>
      </c>
      <c r="AA54" s="0" t="n">
        <v>279</v>
      </c>
      <c r="AC54" s="0" t="n">
        <f aca="false">G54+Q54</f>
        <v>542</v>
      </c>
    </row>
    <row r="55" customFormat="false" ht="14.25" hidden="false" customHeight="false" outlineLevel="0" collapsed="false">
      <c r="A55" s="0" t="n">
        <v>125</v>
      </c>
      <c r="B55" s="0" t="n">
        <v>10</v>
      </c>
      <c r="C55" s="1" t="n">
        <v>2</v>
      </c>
      <c r="D55" s="1" t="n">
        <v>14</v>
      </c>
      <c r="E55" s="1" t="n">
        <v>-1</v>
      </c>
      <c r="G55" s="0" t="n">
        <v>315</v>
      </c>
      <c r="H55" s="0" t="n">
        <v>244</v>
      </c>
      <c r="I55" s="0" t="n">
        <v>297</v>
      </c>
      <c r="J55" s="0" t="n">
        <v>319</v>
      </c>
      <c r="K55" s="0" t="n">
        <v>320</v>
      </c>
      <c r="L55" s="0" t="n">
        <v>304</v>
      </c>
      <c r="M55" s="0" t="n">
        <v>311</v>
      </c>
      <c r="N55" s="0" t="n">
        <v>290</v>
      </c>
      <c r="O55" s="0" t="n">
        <v>298</v>
      </c>
      <c r="Q55" s="0" t="n">
        <v>217</v>
      </c>
      <c r="R55" s="0" t="n">
        <v>245</v>
      </c>
      <c r="S55" s="0" t="n">
        <v>277</v>
      </c>
      <c r="T55" s="0" t="n">
        <v>285</v>
      </c>
      <c r="U55" s="0" t="n">
        <v>270</v>
      </c>
      <c r="V55" s="0" t="n">
        <v>241</v>
      </c>
      <c r="W55" s="0" t="n">
        <v>281</v>
      </c>
      <c r="X55" s="0" t="n">
        <v>282</v>
      </c>
      <c r="Y55" s="0" t="n">
        <v>253</v>
      </c>
      <c r="Z55" s="0" t="n">
        <v>9.1</v>
      </c>
      <c r="AA55" s="0" t="n">
        <v>253</v>
      </c>
      <c r="AC55" s="0" t="n">
        <f aca="false">G55+Q55</f>
        <v>532</v>
      </c>
    </row>
    <row r="56" customFormat="false" ht="14.25" hidden="false" customHeight="false" outlineLevel="0" collapsed="false">
      <c r="A56" s="0" t="n">
        <v>126</v>
      </c>
      <c r="B56" s="0" t="n">
        <v>11</v>
      </c>
      <c r="C56" s="1" t="n">
        <v>2</v>
      </c>
      <c r="D56" s="1" t="n">
        <v>17</v>
      </c>
      <c r="E56" s="1" t="n">
        <v>-1</v>
      </c>
      <c r="G56" s="0" t="n">
        <v>249</v>
      </c>
      <c r="H56" s="0" t="n">
        <v>245</v>
      </c>
      <c r="I56" s="0" t="n">
        <v>225</v>
      </c>
      <c r="J56" s="0" t="n">
        <v>232</v>
      </c>
      <c r="K56" s="0" t="n">
        <v>237</v>
      </c>
      <c r="L56" s="0" t="n">
        <v>223</v>
      </c>
      <c r="M56" s="0" t="n">
        <v>234</v>
      </c>
      <c r="N56" s="0" t="n">
        <v>201</v>
      </c>
      <c r="O56" s="0" t="n">
        <v>215</v>
      </c>
      <c r="Q56" s="0" t="n">
        <v>222</v>
      </c>
      <c r="R56" s="0" t="n">
        <v>259</v>
      </c>
      <c r="S56" s="0" t="n">
        <v>298</v>
      </c>
      <c r="T56" s="0" t="n">
        <v>314</v>
      </c>
      <c r="U56" s="0" t="n">
        <v>294</v>
      </c>
      <c r="V56" s="0" t="n">
        <v>279</v>
      </c>
      <c r="W56" s="0" t="n">
        <v>304</v>
      </c>
      <c r="X56" s="0" t="n">
        <v>302</v>
      </c>
      <c r="Y56" s="0" t="n">
        <v>289</v>
      </c>
      <c r="Z56" s="0" t="n">
        <v>8.3</v>
      </c>
      <c r="AA56" s="0" t="n">
        <v>233</v>
      </c>
      <c r="AC56" s="0" t="n">
        <f aca="false">G56+Q56</f>
        <v>471</v>
      </c>
    </row>
    <row r="57" customFormat="false" ht="14.25" hidden="false" customHeight="false" outlineLevel="0" collapsed="false">
      <c r="A57" s="0" t="n">
        <v>127</v>
      </c>
      <c r="B57" s="0" t="n">
        <v>9</v>
      </c>
      <c r="C57" s="0" t="n">
        <v>2</v>
      </c>
      <c r="D57" s="0" t="n">
        <v>18</v>
      </c>
      <c r="E57" s="0" t="n">
        <v>-1</v>
      </c>
      <c r="G57" s="0" t="n">
        <v>224</v>
      </c>
      <c r="H57" s="0" t="n">
        <v>272</v>
      </c>
      <c r="I57" s="0" t="n">
        <v>255</v>
      </c>
      <c r="J57" s="0" t="n">
        <v>149</v>
      </c>
      <c r="K57" s="0" t="n">
        <v>148</v>
      </c>
      <c r="L57" s="0" t="n">
        <v>230</v>
      </c>
      <c r="M57" s="0" t="n">
        <v>230</v>
      </c>
      <c r="N57" s="0" t="n">
        <v>259</v>
      </c>
      <c r="O57" s="0" t="n">
        <v>252</v>
      </c>
      <c r="Q57" s="0" t="n">
        <v>244</v>
      </c>
      <c r="R57" s="0" t="n">
        <v>265</v>
      </c>
      <c r="S57" s="0" t="n">
        <v>312</v>
      </c>
      <c r="T57" s="0" t="n">
        <v>318</v>
      </c>
      <c r="U57" s="0" t="n">
        <v>296</v>
      </c>
      <c r="V57" s="0" t="n">
        <v>270</v>
      </c>
      <c r="W57" s="0" t="n">
        <v>314</v>
      </c>
      <c r="X57" s="0" t="n">
        <v>320</v>
      </c>
      <c r="Y57" s="0" t="n">
        <v>281</v>
      </c>
      <c r="Z57" s="0" t="n">
        <v>10</v>
      </c>
      <c r="AA57" s="0" t="n">
        <v>280</v>
      </c>
      <c r="AC57" s="0" t="n">
        <f aca="false">G57+Q57</f>
        <v>468</v>
      </c>
    </row>
    <row r="58" customFormat="false" ht="14.25" hidden="false" customHeight="false" outlineLevel="0" collapsed="false">
      <c r="A58" s="0" t="n">
        <v>128</v>
      </c>
      <c r="B58" s="0" t="n">
        <v>10</v>
      </c>
      <c r="C58" s="0" t="n">
        <v>2</v>
      </c>
      <c r="D58" s="0" t="n">
        <v>17</v>
      </c>
      <c r="E58" s="0" t="n">
        <v>-1</v>
      </c>
      <c r="G58" s="0" t="n">
        <v>334</v>
      </c>
      <c r="H58" s="0" t="n">
        <v>245</v>
      </c>
      <c r="I58" s="0" t="n">
        <v>260</v>
      </c>
      <c r="J58" s="0" t="n">
        <v>305</v>
      </c>
      <c r="K58" s="0" t="n">
        <v>311</v>
      </c>
      <c r="L58" s="0" t="n">
        <v>313</v>
      </c>
      <c r="M58" s="0" t="n">
        <v>290</v>
      </c>
      <c r="N58" s="0" t="n">
        <v>277</v>
      </c>
      <c r="O58" s="0" t="n">
        <v>321</v>
      </c>
      <c r="Q58" s="0" t="n">
        <v>251</v>
      </c>
      <c r="R58" s="0" t="n">
        <v>259</v>
      </c>
      <c r="S58" s="0" t="n">
        <v>302</v>
      </c>
      <c r="T58" s="0" t="n">
        <v>317</v>
      </c>
      <c r="U58" s="0" t="n">
        <v>300</v>
      </c>
      <c r="V58" s="0" t="n">
        <v>272</v>
      </c>
      <c r="W58" s="0" t="n">
        <v>311</v>
      </c>
      <c r="X58" s="0" t="n">
        <v>309</v>
      </c>
      <c r="Y58" s="0" t="n">
        <v>267</v>
      </c>
      <c r="Z58" s="0" t="n">
        <v>9.8</v>
      </c>
      <c r="AA58" s="0" t="n">
        <v>275</v>
      </c>
      <c r="AC58" s="0" t="n">
        <f aca="false">G58+Q58</f>
        <v>585</v>
      </c>
    </row>
    <row r="59" customFormat="false" ht="14.25" hidden="false" customHeight="false" outlineLevel="0" collapsed="false">
      <c r="A59" s="0" t="n">
        <v>129</v>
      </c>
      <c r="B59" s="0" t="n">
        <v>11</v>
      </c>
      <c r="C59" s="0" t="n">
        <v>2</v>
      </c>
      <c r="D59" s="0" t="n">
        <v>19</v>
      </c>
      <c r="E59" s="0" t="n">
        <v>-1</v>
      </c>
      <c r="G59" s="0" t="n">
        <v>363</v>
      </c>
      <c r="H59" s="0" t="n">
        <v>282</v>
      </c>
      <c r="I59" s="0" t="n">
        <v>327</v>
      </c>
      <c r="J59" s="0" t="n">
        <v>361</v>
      </c>
      <c r="K59" s="0" t="n">
        <v>258</v>
      </c>
      <c r="L59" s="0" t="n">
        <v>248</v>
      </c>
      <c r="M59" s="0" t="n">
        <v>347</v>
      </c>
      <c r="N59" s="0" t="n">
        <v>300</v>
      </c>
      <c r="O59" s="0" t="n">
        <v>333</v>
      </c>
      <c r="Q59" s="0" t="n">
        <v>242</v>
      </c>
      <c r="R59" s="0" t="n">
        <v>257</v>
      </c>
      <c r="S59" s="0" t="n">
        <v>306</v>
      </c>
      <c r="T59" s="0" t="n">
        <v>327</v>
      </c>
      <c r="U59" s="0" t="n">
        <v>302</v>
      </c>
      <c r="V59" s="0" t="n">
        <v>262</v>
      </c>
      <c r="W59" s="0" t="n">
        <v>309</v>
      </c>
      <c r="X59" s="0" t="n">
        <v>324</v>
      </c>
      <c r="Y59" s="0" t="n">
        <v>287</v>
      </c>
      <c r="Z59" s="0" t="n">
        <v>10</v>
      </c>
      <c r="AA59" s="0" t="n">
        <v>281</v>
      </c>
      <c r="AC59" s="0" t="n">
        <f aca="false">G59+Q59</f>
        <v>605</v>
      </c>
    </row>
    <row r="60" customFormat="false" ht="14.25" hidden="false" customHeight="false" outlineLevel="0" collapsed="false">
      <c r="A60" s="0" t="n">
        <v>130</v>
      </c>
      <c r="B60" s="0" t="n">
        <v>11</v>
      </c>
      <c r="C60" s="1" t="n">
        <v>2</v>
      </c>
      <c r="D60" s="1" t="n">
        <v>17</v>
      </c>
      <c r="E60" s="1" t="n">
        <v>-1.125</v>
      </c>
      <c r="G60" s="0" t="n">
        <v>253</v>
      </c>
      <c r="H60" s="0" t="n">
        <v>286</v>
      </c>
      <c r="I60" s="0" t="n">
        <v>276</v>
      </c>
      <c r="J60" s="0" t="n">
        <v>187</v>
      </c>
      <c r="K60" s="0" t="n">
        <v>166</v>
      </c>
      <c r="L60" s="0" t="n">
        <v>239</v>
      </c>
      <c r="M60" s="0" t="n">
        <v>252</v>
      </c>
      <c r="N60" s="0" t="n">
        <v>254</v>
      </c>
      <c r="O60" s="0" t="n">
        <v>248</v>
      </c>
      <c r="Q60" s="0" t="n">
        <v>236</v>
      </c>
      <c r="R60" s="0" t="n">
        <v>271</v>
      </c>
      <c r="S60" s="0" t="n">
        <v>307</v>
      </c>
      <c r="T60" s="0" t="n">
        <v>331</v>
      </c>
      <c r="U60" s="0" t="n">
        <v>317</v>
      </c>
      <c r="V60" s="0" t="n">
        <v>273</v>
      </c>
      <c r="W60" s="0" t="n">
        <v>323</v>
      </c>
      <c r="X60" s="0" t="n">
        <v>329</v>
      </c>
      <c r="Y60" s="0" t="n">
        <v>293</v>
      </c>
      <c r="Z60" s="0" t="n">
        <v>10.3</v>
      </c>
      <c r="AA60" s="0" t="n">
        <v>289</v>
      </c>
      <c r="AC60" s="0" t="n">
        <f aca="false">G60+Q60</f>
        <v>489</v>
      </c>
    </row>
    <row r="61" customFormat="false" ht="14.25" hidden="false" customHeight="false" outlineLevel="0" collapsed="false">
      <c r="A61" s="0" t="n">
        <v>131</v>
      </c>
      <c r="B61" s="0" t="n">
        <v>11</v>
      </c>
      <c r="C61" s="1" t="n">
        <v>2</v>
      </c>
      <c r="D61" s="1" t="n">
        <v>17</v>
      </c>
      <c r="E61" s="1" t="n">
        <v>-1.25</v>
      </c>
      <c r="G61" s="0" t="n">
        <v>272</v>
      </c>
      <c r="H61" s="0" t="n">
        <v>253</v>
      </c>
      <c r="I61" s="0" t="n">
        <v>283</v>
      </c>
      <c r="J61" s="0" t="n">
        <v>230</v>
      </c>
      <c r="K61" s="0" t="n">
        <v>209</v>
      </c>
      <c r="L61" s="0" t="n">
        <v>286</v>
      </c>
      <c r="M61" s="0" t="n">
        <v>285</v>
      </c>
      <c r="N61" s="0" t="n">
        <v>208</v>
      </c>
      <c r="O61" s="0" t="n">
        <v>193</v>
      </c>
      <c r="Q61" s="0" t="n">
        <v>232</v>
      </c>
      <c r="R61" s="0" t="n">
        <v>266</v>
      </c>
      <c r="S61" s="0" t="n">
        <v>309</v>
      </c>
      <c r="T61" s="0" t="n">
        <v>323</v>
      </c>
      <c r="U61" s="0" t="n">
        <v>301</v>
      </c>
      <c r="V61" s="0" t="n">
        <v>275</v>
      </c>
      <c r="W61" s="0" t="n">
        <v>321</v>
      </c>
      <c r="X61" s="0" t="n">
        <v>314</v>
      </c>
      <c r="Y61" s="0" t="n">
        <v>283</v>
      </c>
      <c r="Z61" s="0" t="n">
        <v>10.1</v>
      </c>
      <c r="AA61" s="0" t="n">
        <v>282</v>
      </c>
      <c r="AC61" s="0" t="n">
        <f aca="false">G61+Q61</f>
        <v>504</v>
      </c>
    </row>
    <row r="62" customFormat="false" ht="14.25" hidden="false" customHeight="false" outlineLevel="0" collapsed="false">
      <c r="A62" s="0" t="n">
        <v>132</v>
      </c>
      <c r="B62" s="0" t="n">
        <v>9</v>
      </c>
      <c r="C62" s="0" t="n">
        <v>2</v>
      </c>
      <c r="D62" s="0" t="n">
        <v>19</v>
      </c>
      <c r="E62" s="0" t="n">
        <v>-1.25</v>
      </c>
      <c r="G62" s="0" t="n">
        <v>224</v>
      </c>
      <c r="H62" s="0" t="n">
        <v>258</v>
      </c>
      <c r="I62" s="0" t="n">
        <v>217</v>
      </c>
      <c r="J62" s="0" t="n">
        <v>183</v>
      </c>
      <c r="K62" s="0" t="n">
        <v>194</v>
      </c>
      <c r="L62" s="0" t="n">
        <v>241</v>
      </c>
      <c r="M62" s="0" t="n">
        <v>202</v>
      </c>
      <c r="N62" s="0" t="n">
        <v>263</v>
      </c>
      <c r="O62" s="0" t="n">
        <v>241</v>
      </c>
      <c r="Q62" s="0" t="n">
        <v>240</v>
      </c>
      <c r="R62" s="0" t="n">
        <v>256</v>
      </c>
      <c r="S62" s="0" t="n">
        <v>307</v>
      </c>
      <c r="T62" s="0" t="n">
        <v>315</v>
      </c>
      <c r="U62" s="0" t="n">
        <v>295</v>
      </c>
      <c r="V62" s="0" t="n">
        <v>259</v>
      </c>
      <c r="W62" s="0" t="n">
        <v>301</v>
      </c>
      <c r="X62" s="0" t="n">
        <v>316</v>
      </c>
      <c r="Y62" s="0" t="n">
        <v>273</v>
      </c>
      <c r="Z62" s="0" t="n">
        <v>9.8</v>
      </c>
      <c r="AA62" s="0" t="n">
        <v>275</v>
      </c>
      <c r="AC62" s="0" t="n">
        <f aca="false">G62+Q62</f>
        <v>464</v>
      </c>
    </row>
    <row r="63" customFormat="false" ht="14.25" hidden="false" customHeight="false" outlineLevel="0" collapsed="false">
      <c r="A63" s="0" t="n">
        <v>133</v>
      </c>
      <c r="B63" s="0" t="n">
        <v>11</v>
      </c>
      <c r="C63" s="1" t="n">
        <v>2</v>
      </c>
      <c r="D63" s="1" t="n">
        <v>17</v>
      </c>
      <c r="E63" s="1" t="n">
        <v>-1.25</v>
      </c>
      <c r="G63" s="0" t="n">
        <v>176</v>
      </c>
      <c r="H63" s="0" t="n">
        <v>224</v>
      </c>
      <c r="I63" s="0" t="n">
        <v>208</v>
      </c>
      <c r="J63" s="0" t="n">
        <v>126</v>
      </c>
      <c r="K63" s="0" t="n">
        <v>122</v>
      </c>
      <c r="L63" s="0" t="n">
        <v>164</v>
      </c>
      <c r="M63" s="0" t="n">
        <v>156</v>
      </c>
      <c r="N63" s="0" t="n">
        <v>194</v>
      </c>
      <c r="O63" s="0" t="n">
        <v>232</v>
      </c>
      <c r="Q63" s="0" t="n">
        <v>210</v>
      </c>
      <c r="R63" s="0" t="n">
        <v>270</v>
      </c>
      <c r="S63" s="0" t="n">
        <v>280</v>
      </c>
      <c r="T63" s="0" t="n">
        <v>292</v>
      </c>
      <c r="U63" s="0" t="n">
        <v>303</v>
      </c>
      <c r="V63" s="0" t="n">
        <v>266</v>
      </c>
      <c r="W63" s="0" t="n">
        <v>290</v>
      </c>
      <c r="X63" s="0" t="n">
        <v>298</v>
      </c>
      <c r="Y63" s="0" t="n">
        <v>280</v>
      </c>
      <c r="Z63" s="0" t="n">
        <v>10</v>
      </c>
      <c r="AA63" s="0" t="n">
        <v>279</v>
      </c>
      <c r="AC63" s="0" t="n">
        <f aca="false">G63+Q63</f>
        <v>386</v>
      </c>
    </row>
    <row r="64" customFormat="false" ht="14.25" hidden="false" customHeight="false" outlineLevel="0" collapsed="false">
      <c r="A64" s="0" t="n">
        <v>134</v>
      </c>
      <c r="B64" s="0" t="n">
        <v>11</v>
      </c>
      <c r="C64" s="1" t="n">
        <v>2</v>
      </c>
      <c r="D64" s="1" t="n">
        <v>15</v>
      </c>
      <c r="E64" s="1" t="n">
        <v>-1.25</v>
      </c>
      <c r="G64" s="0" t="n">
        <v>286</v>
      </c>
      <c r="H64" s="0" t="n">
        <v>299</v>
      </c>
      <c r="I64" s="0" t="n">
        <v>265</v>
      </c>
      <c r="J64" s="0" t="n">
        <v>223</v>
      </c>
      <c r="K64" s="0" t="n">
        <v>239</v>
      </c>
      <c r="L64" s="0" t="n">
        <v>274</v>
      </c>
      <c r="M64" s="0" t="n">
        <v>288</v>
      </c>
      <c r="N64" s="0" t="n">
        <v>274</v>
      </c>
      <c r="O64" s="0" t="n">
        <v>241</v>
      </c>
      <c r="Q64" s="0" t="n">
        <v>239</v>
      </c>
      <c r="R64" s="0" t="n">
        <v>273</v>
      </c>
      <c r="S64" s="0" t="n">
        <v>313</v>
      </c>
      <c r="T64" s="0" t="n">
        <v>334</v>
      </c>
      <c r="U64" s="0" t="n">
        <v>307</v>
      </c>
      <c r="V64" s="0" t="n">
        <v>277</v>
      </c>
      <c r="W64" s="0" t="n">
        <v>324</v>
      </c>
      <c r="X64" s="0" t="n">
        <v>327</v>
      </c>
      <c r="Y64" s="0" t="n">
        <v>292</v>
      </c>
      <c r="Z64" s="0" t="n">
        <v>10.3</v>
      </c>
      <c r="AA64" s="0" t="n">
        <v>288</v>
      </c>
      <c r="AC64" s="0" t="n">
        <f aca="false">G64+Q64</f>
        <v>525</v>
      </c>
    </row>
    <row r="65" customFormat="false" ht="14.25" hidden="false" customHeight="false" outlineLevel="0" collapsed="false">
      <c r="A65" s="0" t="n">
        <v>135</v>
      </c>
      <c r="B65" s="0" t="n">
        <v>11</v>
      </c>
      <c r="C65" s="1" t="n">
        <v>2</v>
      </c>
      <c r="D65" s="1" t="n">
        <v>17</v>
      </c>
      <c r="E65" s="1" t="n">
        <v>-1.5</v>
      </c>
      <c r="G65" s="0" t="n">
        <v>239</v>
      </c>
      <c r="H65" s="0" t="n">
        <v>193</v>
      </c>
      <c r="I65" s="0" t="n">
        <v>244</v>
      </c>
      <c r="J65" s="0" t="n">
        <v>219</v>
      </c>
      <c r="K65" s="0" t="n">
        <v>220</v>
      </c>
      <c r="L65" s="0" t="n">
        <v>209</v>
      </c>
      <c r="M65" s="0" t="n">
        <v>219</v>
      </c>
      <c r="N65" s="0" t="n">
        <v>267</v>
      </c>
      <c r="O65" s="0" t="n">
        <v>284</v>
      </c>
      <c r="Q65" s="0" t="n">
        <v>238</v>
      </c>
      <c r="R65" s="0" t="n">
        <v>269</v>
      </c>
      <c r="S65" s="0" t="n">
        <v>313</v>
      </c>
      <c r="T65" s="0" t="n">
        <v>332</v>
      </c>
      <c r="U65" s="0" t="n">
        <v>312</v>
      </c>
      <c r="V65" s="0" t="n">
        <v>276</v>
      </c>
      <c r="W65" s="0" t="n">
        <v>324</v>
      </c>
      <c r="X65" s="0" t="n">
        <v>326</v>
      </c>
      <c r="Y65" s="0" t="n">
        <v>289</v>
      </c>
      <c r="Z65" s="0" t="n">
        <v>10.3</v>
      </c>
      <c r="AA65" s="0" t="n">
        <v>288</v>
      </c>
      <c r="AC65" s="0" t="n">
        <f aca="false">G65+Q65</f>
        <v>477</v>
      </c>
    </row>
    <row r="66" customFormat="false" ht="14.25" hidden="false" customHeight="false" outlineLevel="0" collapsed="false">
      <c r="A66" s="0" t="n">
        <v>136</v>
      </c>
      <c r="B66" s="0" t="n">
        <v>11</v>
      </c>
      <c r="C66" s="1" t="n">
        <v>2</v>
      </c>
      <c r="D66" s="1" t="n">
        <v>18</v>
      </c>
      <c r="E66" s="1" t="n">
        <v>-1.5</v>
      </c>
      <c r="G66" s="0" t="n">
        <v>299</v>
      </c>
      <c r="H66" s="0" t="n">
        <v>253</v>
      </c>
      <c r="I66" s="0" t="n">
        <v>244</v>
      </c>
      <c r="J66" s="0" t="n">
        <v>263</v>
      </c>
      <c r="K66" s="0" t="n">
        <v>183</v>
      </c>
      <c r="L66" s="0" t="n">
        <v>292</v>
      </c>
      <c r="M66" s="0" t="n">
        <v>280</v>
      </c>
      <c r="N66" s="0" t="n">
        <v>309</v>
      </c>
      <c r="O66" s="0" t="n">
        <v>246</v>
      </c>
      <c r="Q66" s="0" t="n">
        <v>229</v>
      </c>
      <c r="R66" s="0" t="n">
        <v>265</v>
      </c>
      <c r="S66" s="0" t="n">
        <v>312</v>
      </c>
      <c r="T66" s="0" t="n">
        <v>321</v>
      </c>
      <c r="U66" s="0" t="n">
        <v>306</v>
      </c>
      <c r="V66" s="0" t="n">
        <v>285</v>
      </c>
      <c r="W66" s="0" t="n">
        <v>308</v>
      </c>
      <c r="X66" s="0" t="n">
        <v>297</v>
      </c>
      <c r="Y66" s="0" t="n">
        <v>306</v>
      </c>
      <c r="Z66" s="0" t="n">
        <v>10</v>
      </c>
      <c r="AA66" s="0" t="n">
        <v>280</v>
      </c>
      <c r="AC66" s="0" t="n">
        <f aca="false">G66+Q66</f>
        <v>528</v>
      </c>
    </row>
    <row r="67" customFormat="false" ht="14.25" hidden="false" customHeight="false" outlineLevel="0" collapsed="false">
      <c r="C67" s="1"/>
      <c r="D67" s="1"/>
      <c r="E67" s="1"/>
    </row>
    <row r="68" customFormat="false" ht="14.25" hidden="false" customHeight="false" outlineLevel="0" collapsed="false">
      <c r="C68" s="1"/>
      <c r="D68" s="1"/>
      <c r="E68" s="1"/>
    </row>
    <row r="69" customFormat="false" ht="14.25" hidden="false" customHeight="false" outlineLevel="0" collapsed="false">
      <c r="C69" s="1"/>
      <c r="D69" s="1"/>
      <c r="E69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8"/>
  <sheetViews>
    <sheetView showFormulas="false" showGridLines="true" showRowColHeaders="true" showZeros="true" rightToLeft="false" tabSelected="false" showOutlineSymbols="true" defaultGridColor="true" view="normal" topLeftCell="J37" colorId="64" zoomScale="115" zoomScaleNormal="115" zoomScalePageLayoutView="100" workbookViewId="0">
      <selection pane="topLeft" activeCell="AC16" activeCellId="0" sqref="AC16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0" t="s">
        <v>15</v>
      </c>
      <c r="Q1" s="1" t="s">
        <v>6</v>
      </c>
      <c r="R1" s="1" t="s">
        <v>7</v>
      </c>
      <c r="S1" s="1" t="s">
        <v>8</v>
      </c>
      <c r="T1" s="1" t="s">
        <v>9</v>
      </c>
      <c r="U1" s="1" t="s">
        <v>10</v>
      </c>
      <c r="V1" s="1" t="s">
        <v>11</v>
      </c>
      <c r="W1" s="1" t="s">
        <v>12</v>
      </c>
      <c r="X1" s="1" t="s">
        <v>13</v>
      </c>
      <c r="Y1" s="1" t="s">
        <v>14</v>
      </c>
      <c r="Z1" s="0" t="s">
        <v>16</v>
      </c>
      <c r="AA1" s="0" t="s">
        <v>17</v>
      </c>
      <c r="AC1" s="0" t="s">
        <v>18</v>
      </c>
    </row>
    <row r="2" customFormat="false" ht="14.25" hidden="false" customHeight="false" outlineLevel="0" collapsed="false">
      <c r="A2" s="0" t="n">
        <v>137</v>
      </c>
      <c r="B2" s="0" t="n">
        <v>14</v>
      </c>
      <c r="C2" s="1" t="n">
        <v>1</v>
      </c>
      <c r="D2" s="1" t="n">
        <v>18</v>
      </c>
      <c r="E2" s="1" t="n">
        <v>-3.25</v>
      </c>
      <c r="G2" s="0" t="n">
        <v>252</v>
      </c>
      <c r="H2" s="0" t="n">
        <v>199</v>
      </c>
      <c r="I2" s="0" t="n">
        <v>212</v>
      </c>
      <c r="J2" s="0" t="n">
        <v>232</v>
      </c>
      <c r="K2" s="0" t="n">
        <v>253</v>
      </c>
      <c r="L2" s="0" t="n">
        <v>205</v>
      </c>
      <c r="M2" s="0" t="n">
        <v>216</v>
      </c>
      <c r="N2" s="0" t="n">
        <v>206</v>
      </c>
      <c r="O2" s="0" t="n">
        <v>193</v>
      </c>
      <c r="Q2" s="0" t="n">
        <v>233</v>
      </c>
      <c r="R2" s="0" t="n">
        <v>271</v>
      </c>
      <c r="S2" s="0" t="n">
        <v>310</v>
      </c>
      <c r="T2" s="0" t="n">
        <v>319</v>
      </c>
      <c r="U2" s="0" t="n">
        <v>293</v>
      </c>
      <c r="V2" s="0" t="n">
        <v>265</v>
      </c>
      <c r="W2" s="0" t="n">
        <v>316</v>
      </c>
      <c r="X2" s="0" t="n">
        <v>325</v>
      </c>
      <c r="Y2" s="0" t="n">
        <v>276</v>
      </c>
      <c r="Z2" s="0" t="n">
        <v>10</v>
      </c>
      <c r="AA2" s="0" t="n">
        <v>279</v>
      </c>
      <c r="AC2" s="0" t="n">
        <f aca="false">G2+Q2</f>
        <v>485</v>
      </c>
    </row>
    <row r="3" customFormat="false" ht="14.25" hidden="false" customHeight="false" outlineLevel="0" collapsed="false">
      <c r="A3" s="0" t="n">
        <v>138</v>
      </c>
      <c r="B3" s="0" t="n">
        <v>12</v>
      </c>
      <c r="C3" s="1" t="n">
        <v>1</v>
      </c>
      <c r="D3" s="1" t="n">
        <v>16</v>
      </c>
      <c r="E3" s="1" t="n">
        <v>-3.75</v>
      </c>
      <c r="G3" s="0" t="n">
        <v>237</v>
      </c>
      <c r="H3" s="0" t="n">
        <v>216</v>
      </c>
      <c r="I3" s="0" t="n">
        <v>237</v>
      </c>
      <c r="J3" s="0" t="n">
        <v>227</v>
      </c>
      <c r="K3" s="0" t="n">
        <v>193</v>
      </c>
      <c r="L3" s="0" t="n">
        <v>193</v>
      </c>
      <c r="M3" s="0" t="n">
        <v>219</v>
      </c>
      <c r="N3" s="0" t="n">
        <v>201</v>
      </c>
      <c r="O3" s="0" t="n">
        <v>171</v>
      </c>
      <c r="Q3" s="0" t="n">
        <v>259</v>
      </c>
      <c r="R3" s="0" t="n">
        <v>246</v>
      </c>
      <c r="S3" s="0" t="n">
        <v>295</v>
      </c>
      <c r="T3" s="0" t="n">
        <v>315</v>
      </c>
      <c r="U3" s="0" t="n">
        <v>285</v>
      </c>
      <c r="V3" s="0" t="n">
        <v>241</v>
      </c>
      <c r="W3" s="0" t="n">
        <v>294</v>
      </c>
      <c r="X3" s="0" t="n">
        <v>310</v>
      </c>
      <c r="Y3" s="0" t="n">
        <v>269</v>
      </c>
      <c r="Z3" s="0" t="n">
        <v>9.5</v>
      </c>
      <c r="AA3" s="0" t="n">
        <v>267</v>
      </c>
      <c r="AC3" s="0" t="n">
        <f aca="false">G3+Q3</f>
        <v>496</v>
      </c>
    </row>
    <row r="4" customFormat="false" ht="14.25" hidden="false" customHeight="false" outlineLevel="0" collapsed="false">
      <c r="A4" s="0" t="n">
        <v>139</v>
      </c>
      <c r="B4" s="0" t="n">
        <v>14</v>
      </c>
      <c r="C4" s="1" t="n">
        <v>1</v>
      </c>
      <c r="D4" s="1" t="n">
        <v>18</v>
      </c>
      <c r="E4" s="1" t="n">
        <v>-3.75</v>
      </c>
      <c r="G4" s="0" t="n">
        <v>256</v>
      </c>
      <c r="H4" s="0" t="n">
        <v>241</v>
      </c>
      <c r="I4" s="0" t="n">
        <v>252</v>
      </c>
      <c r="J4" s="0" t="n">
        <v>216</v>
      </c>
      <c r="K4" s="0" t="n">
        <v>166</v>
      </c>
      <c r="L4" s="0" t="n">
        <v>232</v>
      </c>
      <c r="M4" s="0" t="n">
        <v>252</v>
      </c>
      <c r="N4" s="0" t="n">
        <v>245</v>
      </c>
      <c r="O4" s="0" t="n">
        <v>146</v>
      </c>
      <c r="Q4" s="0" t="n">
        <v>268</v>
      </c>
      <c r="R4" s="0" t="n">
        <v>274</v>
      </c>
      <c r="S4" s="0" t="n">
        <v>310</v>
      </c>
      <c r="T4" s="0" t="n">
        <v>322</v>
      </c>
      <c r="U4" s="0" t="n">
        <v>305</v>
      </c>
      <c r="V4" s="0" t="n">
        <v>277</v>
      </c>
      <c r="W4" s="0" t="n">
        <v>317</v>
      </c>
      <c r="X4" s="0" t="n">
        <v>322</v>
      </c>
      <c r="Y4" s="0" t="n">
        <v>291</v>
      </c>
      <c r="Z4" s="0" t="n">
        <v>10.4</v>
      </c>
      <c r="AA4" s="0" t="n">
        <v>293</v>
      </c>
      <c r="AC4" s="0" t="n">
        <f aca="false">G4+Q4</f>
        <v>524</v>
      </c>
    </row>
    <row r="5" customFormat="false" ht="14.25" hidden="false" customHeight="false" outlineLevel="0" collapsed="false">
      <c r="A5" s="0" t="n">
        <v>140</v>
      </c>
      <c r="B5" s="0" t="n">
        <v>14</v>
      </c>
      <c r="C5" s="1" t="n">
        <v>1</v>
      </c>
      <c r="D5" s="1" t="n">
        <v>17</v>
      </c>
      <c r="E5" s="1" t="n">
        <v>-4</v>
      </c>
      <c r="G5" s="0" t="n">
        <v>244</v>
      </c>
      <c r="H5" s="0" t="n">
        <v>216</v>
      </c>
      <c r="I5" s="0" t="n">
        <v>278</v>
      </c>
      <c r="J5" s="0" t="n">
        <v>239</v>
      </c>
      <c r="K5" s="0" t="n">
        <v>205</v>
      </c>
      <c r="L5" s="0" t="n">
        <v>205</v>
      </c>
      <c r="M5" s="0" t="n">
        <v>239</v>
      </c>
      <c r="N5" s="0" t="n">
        <v>278</v>
      </c>
      <c r="O5" s="0" t="n">
        <v>216</v>
      </c>
      <c r="Q5" s="0" t="n">
        <v>230</v>
      </c>
      <c r="R5" s="0" t="n">
        <v>270</v>
      </c>
      <c r="S5" s="0" t="n">
        <v>310</v>
      </c>
      <c r="T5" s="0" t="n">
        <v>315</v>
      </c>
      <c r="U5" s="0" t="n">
        <v>296</v>
      </c>
      <c r="V5" s="0" t="n">
        <v>284</v>
      </c>
      <c r="W5" s="0" t="n">
        <v>316</v>
      </c>
      <c r="X5" s="0" t="n">
        <v>329</v>
      </c>
      <c r="Y5" s="0" t="n">
        <v>283</v>
      </c>
      <c r="Z5" s="0" t="n">
        <v>10.1</v>
      </c>
      <c r="AA5" s="0" t="n">
        <v>283</v>
      </c>
      <c r="AC5" s="0" t="n">
        <f aca="false">G5+Q5</f>
        <v>474</v>
      </c>
    </row>
    <row r="6" customFormat="false" ht="14.25" hidden="false" customHeight="false" outlineLevel="0" collapsed="false">
      <c r="A6" s="0" t="n">
        <v>141</v>
      </c>
      <c r="B6" s="0" t="n">
        <v>12</v>
      </c>
      <c r="C6" s="1" t="n">
        <v>1</v>
      </c>
      <c r="D6" s="1" t="n">
        <v>17</v>
      </c>
      <c r="E6" s="1" t="n">
        <v>-4</v>
      </c>
      <c r="G6" s="0" t="n">
        <v>218</v>
      </c>
      <c r="H6" s="0" t="n">
        <v>245</v>
      </c>
      <c r="I6" s="0" t="n">
        <v>226</v>
      </c>
      <c r="J6" s="0" t="n">
        <v>156</v>
      </c>
      <c r="K6" s="0" t="n">
        <v>148</v>
      </c>
      <c r="L6" s="0" t="n">
        <v>212</v>
      </c>
      <c r="M6" s="0" t="n">
        <v>205</v>
      </c>
      <c r="N6" s="0" t="n">
        <v>223</v>
      </c>
      <c r="O6" s="0" t="n">
        <v>230</v>
      </c>
      <c r="Q6" s="0" t="n">
        <v>260</v>
      </c>
      <c r="R6" s="0" t="n">
        <v>249</v>
      </c>
      <c r="S6" s="0" t="n">
        <v>295</v>
      </c>
      <c r="T6" s="0" t="n">
        <v>312</v>
      </c>
      <c r="U6" s="0" t="n">
        <v>283</v>
      </c>
      <c r="V6" s="0" t="n">
        <v>250</v>
      </c>
      <c r="W6" s="0" t="n">
        <v>298</v>
      </c>
      <c r="X6" s="0" t="n">
        <v>308</v>
      </c>
      <c r="Y6" s="0" t="n">
        <v>263</v>
      </c>
      <c r="Z6" s="0" t="n">
        <v>9.5</v>
      </c>
      <c r="AA6" s="0" t="n">
        <v>275</v>
      </c>
      <c r="AC6" s="0" t="n">
        <f aca="false">G6+Q6</f>
        <v>478</v>
      </c>
    </row>
    <row r="7" customFormat="false" ht="14.25" hidden="false" customHeight="false" outlineLevel="0" collapsed="false">
      <c r="A7" s="0" t="n">
        <v>142</v>
      </c>
      <c r="B7" s="0" t="n">
        <v>7</v>
      </c>
      <c r="C7" s="0" t="n">
        <v>1</v>
      </c>
      <c r="D7" s="0" t="n">
        <v>17</v>
      </c>
      <c r="E7" s="0" t="n">
        <v>-5</v>
      </c>
      <c r="G7" s="0" t="n">
        <v>324</v>
      </c>
      <c r="H7" s="0" t="n">
        <v>319</v>
      </c>
      <c r="I7" s="0" t="n">
        <v>300</v>
      </c>
      <c r="J7" s="0" t="n">
        <v>285</v>
      </c>
      <c r="K7" s="0" t="n">
        <v>230</v>
      </c>
      <c r="L7" s="0" t="n">
        <v>246</v>
      </c>
      <c r="M7" s="0" t="n">
        <v>292</v>
      </c>
      <c r="N7" s="0" t="n">
        <v>276</v>
      </c>
      <c r="O7" s="0" t="n">
        <v>378</v>
      </c>
      <c r="Q7" s="0" t="n">
        <v>266</v>
      </c>
      <c r="R7" s="0" t="n">
        <v>276</v>
      </c>
      <c r="S7" s="0" t="n">
        <v>323</v>
      </c>
      <c r="T7" s="0" t="n">
        <v>332</v>
      </c>
      <c r="U7" s="0" t="n">
        <v>305</v>
      </c>
      <c r="V7" s="0" t="n">
        <v>260</v>
      </c>
      <c r="W7" s="0" t="n">
        <v>322</v>
      </c>
      <c r="X7" s="0" t="n">
        <v>339</v>
      </c>
      <c r="Y7" s="0" t="n">
        <v>301</v>
      </c>
      <c r="Z7" s="0" t="n">
        <v>10.4</v>
      </c>
      <c r="AA7" s="0" t="n">
        <v>291</v>
      </c>
      <c r="AC7" s="0" t="n">
        <f aca="false">G7+Q7</f>
        <v>590</v>
      </c>
    </row>
    <row r="8" customFormat="false" ht="14.25" hidden="false" customHeight="false" outlineLevel="0" collapsed="false">
      <c r="A8" s="0" t="n">
        <v>143</v>
      </c>
      <c r="B8" s="0" t="n">
        <v>9</v>
      </c>
      <c r="C8" s="0" t="n">
        <v>1</v>
      </c>
      <c r="D8" s="0" t="n">
        <v>17</v>
      </c>
      <c r="E8" s="0" t="n">
        <v>-5.125</v>
      </c>
      <c r="G8" s="0" t="n">
        <v>214</v>
      </c>
      <c r="H8" s="0" t="n">
        <v>206</v>
      </c>
      <c r="I8" s="0" t="n">
        <v>205</v>
      </c>
      <c r="J8" s="0" t="n">
        <v>178</v>
      </c>
      <c r="K8" s="0" t="n">
        <v>129</v>
      </c>
      <c r="L8" s="0" t="n">
        <v>178</v>
      </c>
      <c r="M8" s="0" t="n">
        <v>188</v>
      </c>
      <c r="N8" s="0" t="n">
        <v>226</v>
      </c>
      <c r="O8" s="0" t="n">
        <v>272</v>
      </c>
      <c r="Q8" s="0" t="n">
        <v>251</v>
      </c>
      <c r="R8" s="0" t="n">
        <v>226</v>
      </c>
      <c r="S8" s="0" t="n">
        <v>282</v>
      </c>
      <c r="T8" s="0" t="n">
        <v>298</v>
      </c>
      <c r="U8" s="0" t="n">
        <v>266</v>
      </c>
      <c r="V8" s="0" t="n">
        <v>234</v>
      </c>
      <c r="W8" s="0" t="n">
        <v>289</v>
      </c>
      <c r="X8" s="0" t="n">
        <v>294</v>
      </c>
      <c r="Y8" s="0" t="n">
        <v>252</v>
      </c>
      <c r="Z8" s="0" t="n">
        <v>9</v>
      </c>
      <c r="AA8" s="0" t="n">
        <v>251</v>
      </c>
      <c r="AC8" s="0" t="n">
        <f aca="false">G8+Q8</f>
        <v>465</v>
      </c>
    </row>
    <row r="9" customFormat="false" ht="14.25" hidden="false" customHeight="false" outlineLevel="0" collapsed="false">
      <c r="A9" s="0" t="n">
        <v>144</v>
      </c>
      <c r="B9" s="0" t="n">
        <v>9</v>
      </c>
      <c r="C9" s="0" t="n">
        <v>1</v>
      </c>
      <c r="D9" s="0" t="n">
        <v>16</v>
      </c>
      <c r="E9" s="0" t="n">
        <v>-5.5</v>
      </c>
      <c r="G9" s="0" t="n">
        <v>196</v>
      </c>
      <c r="H9" s="0" t="n">
        <v>225</v>
      </c>
      <c r="I9" s="0" t="n">
        <v>219</v>
      </c>
      <c r="J9" s="0" t="n">
        <v>149</v>
      </c>
      <c r="K9" s="0" t="n">
        <v>108</v>
      </c>
      <c r="L9" s="0" t="n">
        <v>205</v>
      </c>
      <c r="M9" s="0" t="n">
        <v>205</v>
      </c>
      <c r="N9" s="0" t="n">
        <v>200</v>
      </c>
      <c r="O9" s="0" t="n">
        <v>194</v>
      </c>
      <c r="Q9" s="0" t="n">
        <v>241</v>
      </c>
      <c r="R9" s="0" t="n">
        <v>225</v>
      </c>
      <c r="S9" s="0" t="n">
        <v>275</v>
      </c>
      <c r="T9" s="0" t="n">
        <v>286</v>
      </c>
      <c r="U9" s="0" t="n">
        <v>262</v>
      </c>
      <c r="V9" s="0" t="n">
        <v>227</v>
      </c>
      <c r="W9" s="0" t="n">
        <v>277</v>
      </c>
      <c r="X9" s="0" t="n">
        <v>287</v>
      </c>
      <c r="Y9" s="0" t="n">
        <v>248</v>
      </c>
      <c r="Z9" s="0" t="n">
        <v>8.7</v>
      </c>
      <c r="AA9" s="0" t="n">
        <v>253</v>
      </c>
      <c r="AC9" s="0" t="n">
        <f aca="false">G9+Q9</f>
        <v>437</v>
      </c>
    </row>
    <row r="10" customFormat="false" ht="14.25" hidden="false" customHeight="false" outlineLevel="0" collapsed="false">
      <c r="A10" s="0" t="n">
        <v>145</v>
      </c>
      <c r="B10" s="0" t="n">
        <v>11</v>
      </c>
      <c r="C10" s="1" t="n">
        <v>1</v>
      </c>
      <c r="D10" s="1" t="n">
        <v>17</v>
      </c>
      <c r="E10" s="1" t="n">
        <v>3.75</v>
      </c>
      <c r="G10" s="0" t="n">
        <v>300</v>
      </c>
      <c r="H10" s="0" t="n">
        <v>335</v>
      </c>
      <c r="I10" s="0" t="n">
        <v>314</v>
      </c>
      <c r="J10" s="0" t="n">
        <v>265</v>
      </c>
      <c r="K10" s="0" t="n">
        <v>211</v>
      </c>
      <c r="L10" s="0" t="n">
        <v>305</v>
      </c>
      <c r="M10" s="0" t="n">
        <v>313</v>
      </c>
      <c r="N10" s="0" t="n">
        <v>297</v>
      </c>
      <c r="O10" s="0" t="n">
        <v>292</v>
      </c>
      <c r="Q10" s="0" t="n">
        <v>245</v>
      </c>
      <c r="R10" s="0" t="n">
        <v>269</v>
      </c>
      <c r="S10" s="0" t="n">
        <v>314</v>
      </c>
      <c r="T10" s="0" t="n">
        <v>304</v>
      </c>
      <c r="U10" s="0" t="n">
        <v>299</v>
      </c>
      <c r="V10" s="0" t="n">
        <v>262</v>
      </c>
      <c r="W10" s="0" t="n">
        <v>327</v>
      </c>
      <c r="X10" s="0" t="n">
        <v>318</v>
      </c>
      <c r="Y10" s="0" t="n">
        <v>296</v>
      </c>
      <c r="Z10" s="0" t="n">
        <v>9.9</v>
      </c>
      <c r="AA10" s="0" t="n">
        <v>278</v>
      </c>
      <c r="AC10" s="0" t="n">
        <f aca="false">G10+Q10</f>
        <v>545</v>
      </c>
    </row>
    <row r="11" customFormat="false" ht="14.25" hidden="false" customHeight="false" outlineLevel="0" collapsed="false">
      <c r="A11" s="0" t="n">
        <v>146</v>
      </c>
      <c r="B11" s="0" t="n">
        <v>15</v>
      </c>
      <c r="C11" s="1" t="n">
        <v>1</v>
      </c>
      <c r="D11" s="1" t="n">
        <v>18</v>
      </c>
      <c r="E11" s="1" t="n">
        <v>-5</v>
      </c>
      <c r="G11" s="0" t="n">
        <v>284</v>
      </c>
      <c r="H11" s="0" t="n">
        <v>287</v>
      </c>
      <c r="I11" s="0" t="n">
        <v>310</v>
      </c>
      <c r="J11" s="0" t="n">
        <v>307</v>
      </c>
      <c r="K11" s="0" t="n">
        <v>229</v>
      </c>
      <c r="L11" s="0" t="n">
        <v>256</v>
      </c>
      <c r="M11" s="0" t="n">
        <v>274</v>
      </c>
      <c r="N11" s="0" t="n">
        <v>300</v>
      </c>
      <c r="O11" s="0" t="n">
        <v>258</v>
      </c>
      <c r="Q11" s="0" t="n">
        <v>222</v>
      </c>
      <c r="R11" s="0" t="n">
        <v>275</v>
      </c>
      <c r="S11" s="0" t="n">
        <v>325</v>
      </c>
      <c r="T11" s="0" t="n">
        <v>323</v>
      </c>
      <c r="U11" s="0" t="n">
        <v>299</v>
      </c>
      <c r="V11" s="0" t="n">
        <v>272</v>
      </c>
      <c r="W11" s="0" t="n">
        <v>329</v>
      </c>
      <c r="X11" s="0" t="n">
        <v>329</v>
      </c>
      <c r="Y11" s="0" t="n">
        <v>279</v>
      </c>
      <c r="Z11" s="0" t="n">
        <v>10</v>
      </c>
      <c r="AA11" s="0" t="n">
        <v>280</v>
      </c>
      <c r="AC11" s="0" t="n">
        <f aca="false">G11+Q11</f>
        <v>506</v>
      </c>
    </row>
    <row r="12" customFormat="false" ht="14.25" hidden="false" customHeight="false" outlineLevel="0" collapsed="false">
      <c r="A12" s="0" t="n">
        <v>147</v>
      </c>
      <c r="B12" s="0" t="n">
        <v>10</v>
      </c>
      <c r="C12" s="1" t="n">
        <v>1</v>
      </c>
      <c r="D12" s="1" t="n">
        <v>17</v>
      </c>
      <c r="E12" s="1" t="n">
        <v>-4.25</v>
      </c>
      <c r="G12" s="0" t="n">
        <v>205</v>
      </c>
      <c r="H12" s="0" t="n">
        <v>220</v>
      </c>
      <c r="I12" s="0" t="n">
        <v>202</v>
      </c>
      <c r="J12" s="0" t="n">
        <v>155</v>
      </c>
      <c r="K12" s="0" t="n">
        <v>125</v>
      </c>
      <c r="L12" s="0" t="n">
        <v>145</v>
      </c>
      <c r="M12" s="0" t="n">
        <v>140</v>
      </c>
      <c r="N12" s="0" t="n">
        <v>170</v>
      </c>
      <c r="O12" s="0" t="n">
        <v>168</v>
      </c>
      <c r="Q12" s="0" t="n">
        <v>260</v>
      </c>
      <c r="R12" s="0" t="n">
        <v>275</v>
      </c>
      <c r="S12" s="0" t="n">
        <v>333</v>
      </c>
      <c r="T12" s="0" t="n">
        <v>341</v>
      </c>
      <c r="U12" s="0" t="n">
        <v>326</v>
      </c>
      <c r="V12" s="0" t="n">
        <v>283</v>
      </c>
      <c r="W12" s="0" t="n">
        <v>326</v>
      </c>
      <c r="X12" s="0" t="n">
        <v>340</v>
      </c>
      <c r="Y12" s="0" t="n">
        <v>289</v>
      </c>
      <c r="Z12" s="0" t="n">
        <v>10.6</v>
      </c>
      <c r="AA12" s="0" t="n">
        <v>295</v>
      </c>
      <c r="AC12" s="0" t="n">
        <f aca="false">G12+Q12</f>
        <v>465</v>
      </c>
    </row>
    <row r="13" customFormat="false" ht="14.25" hidden="false" customHeight="false" outlineLevel="0" collapsed="false">
      <c r="A13" s="0" t="n">
        <v>148</v>
      </c>
      <c r="B13" s="0" t="n">
        <v>13</v>
      </c>
      <c r="C13" s="1" t="n">
        <v>1</v>
      </c>
      <c r="D13" s="1" t="n">
        <v>13</v>
      </c>
      <c r="E13" s="1" t="n">
        <v>-4</v>
      </c>
      <c r="G13" s="0" t="n">
        <v>285</v>
      </c>
      <c r="H13" s="0" t="n">
        <v>263</v>
      </c>
      <c r="I13" s="0" t="n">
        <v>286</v>
      </c>
      <c r="J13" s="0" t="n">
        <v>272</v>
      </c>
      <c r="K13" s="0" t="n">
        <v>230</v>
      </c>
      <c r="L13" s="0" t="n">
        <v>289</v>
      </c>
      <c r="M13" s="0" t="n">
        <v>270</v>
      </c>
      <c r="N13" s="0" t="n">
        <v>302</v>
      </c>
      <c r="O13" s="0" t="n">
        <v>258</v>
      </c>
      <c r="Q13" s="0" t="n">
        <v>251</v>
      </c>
      <c r="R13" s="0" t="n">
        <v>265</v>
      </c>
      <c r="S13" s="0" t="n">
        <v>317</v>
      </c>
      <c r="T13" s="0" t="n">
        <v>327</v>
      </c>
      <c r="U13" s="0" t="n">
        <v>306</v>
      </c>
      <c r="V13" s="0" t="n">
        <v>277</v>
      </c>
      <c r="W13" s="0" t="n">
        <v>325</v>
      </c>
      <c r="X13" s="0" t="n">
        <v>318</v>
      </c>
      <c r="Y13" s="0" t="n">
        <v>275</v>
      </c>
      <c r="Z13" s="0" t="n">
        <v>10.4</v>
      </c>
      <c r="AA13" s="0" t="n">
        <v>284</v>
      </c>
      <c r="AC13" s="0" t="n">
        <f aca="false">G13+Q13</f>
        <v>536</v>
      </c>
    </row>
    <row r="14" customFormat="false" ht="14.25" hidden="false" customHeight="false" outlineLevel="0" collapsed="false">
      <c r="A14" s="0" t="n">
        <v>149</v>
      </c>
      <c r="B14" s="0" t="n">
        <v>14</v>
      </c>
      <c r="C14" s="1" t="n">
        <v>1</v>
      </c>
      <c r="D14" s="1" t="n">
        <v>15</v>
      </c>
      <c r="E14" s="1" t="n">
        <v>-5.25</v>
      </c>
      <c r="G14" s="0" t="n">
        <v>317</v>
      </c>
      <c r="H14" s="0" t="n">
        <v>275</v>
      </c>
      <c r="I14" s="0" t="n">
        <v>265</v>
      </c>
      <c r="J14" s="0" t="n">
        <v>306</v>
      </c>
      <c r="K14" s="0" t="n">
        <v>217</v>
      </c>
      <c r="L14" s="0" t="n">
        <v>295</v>
      </c>
      <c r="M14" s="0" t="n">
        <v>315</v>
      </c>
      <c r="N14" s="0" t="n">
        <v>286</v>
      </c>
      <c r="O14" s="0" t="n">
        <v>280</v>
      </c>
      <c r="Q14" s="0" t="n">
        <v>249</v>
      </c>
      <c r="R14" s="0" t="n">
        <v>292</v>
      </c>
      <c r="S14" s="0" t="n">
        <v>307</v>
      </c>
      <c r="T14" s="0" t="n">
        <v>339</v>
      </c>
      <c r="U14" s="0" t="n">
        <v>324</v>
      </c>
      <c r="V14" s="0" t="n">
        <v>274</v>
      </c>
      <c r="W14" s="0" t="n">
        <v>337</v>
      </c>
      <c r="X14" s="0" t="n">
        <v>330</v>
      </c>
      <c r="Y14" s="0" t="n">
        <v>297</v>
      </c>
      <c r="Z14" s="0" t="n">
        <v>10.3</v>
      </c>
      <c r="AA14" s="0" t="n">
        <v>290</v>
      </c>
      <c r="AC14" s="0" t="n">
        <f aca="false">G14+Q14</f>
        <v>566</v>
      </c>
    </row>
    <row r="15" customFormat="false" ht="14.25" hidden="false" customHeight="false" outlineLevel="0" collapsed="false">
      <c r="A15" s="0" t="n">
        <v>150</v>
      </c>
      <c r="B15" s="0" t="n">
        <v>11</v>
      </c>
      <c r="C15" s="1" t="n">
        <v>1</v>
      </c>
      <c r="D15" s="1" t="n">
        <v>12</v>
      </c>
      <c r="E15" s="1" t="n">
        <v>-5.5</v>
      </c>
      <c r="G15" s="0" t="n">
        <v>209</v>
      </c>
      <c r="H15" s="0" t="n">
        <v>262</v>
      </c>
      <c r="I15" s="0" t="n">
        <v>227</v>
      </c>
      <c r="J15" s="0" t="n">
        <v>157</v>
      </c>
      <c r="K15" s="0" t="n">
        <v>137</v>
      </c>
      <c r="L15" s="0" t="n">
        <v>250</v>
      </c>
      <c r="M15" s="0" t="n">
        <v>232</v>
      </c>
      <c r="N15" s="0" t="n">
        <v>211</v>
      </c>
      <c r="O15" s="0" t="n">
        <v>216</v>
      </c>
      <c r="Q15" s="0" t="n">
        <v>269</v>
      </c>
      <c r="R15" s="0" t="n">
        <v>258</v>
      </c>
      <c r="S15" s="0" t="n">
        <v>302</v>
      </c>
      <c r="T15" s="0" t="n">
        <v>320</v>
      </c>
      <c r="U15" s="0" t="n">
        <v>318</v>
      </c>
      <c r="V15" s="0" t="n">
        <v>289</v>
      </c>
      <c r="W15" s="0" t="n">
        <v>321</v>
      </c>
      <c r="X15" s="0" t="n">
        <v>313</v>
      </c>
      <c r="Y15" s="0" t="n">
        <v>276</v>
      </c>
      <c r="Z15" s="0" t="n">
        <v>10.3</v>
      </c>
      <c r="AA15" s="0" t="n">
        <v>273</v>
      </c>
      <c r="AC15" s="0" t="n">
        <f aca="false">G15+Q15</f>
        <v>478</v>
      </c>
    </row>
    <row r="16" customFormat="false" ht="14.25" hidden="false" customHeight="false" outlineLevel="0" collapsed="false">
      <c r="A16" s="0" t="n">
        <v>151</v>
      </c>
      <c r="B16" s="0" t="n">
        <v>14</v>
      </c>
      <c r="C16" s="1" t="n">
        <v>1</v>
      </c>
      <c r="D16" s="1" t="n">
        <v>16</v>
      </c>
      <c r="E16" s="1" t="n">
        <v>-3.75</v>
      </c>
      <c r="G16" s="0" t="n">
        <v>231</v>
      </c>
      <c r="H16" s="0" t="n">
        <v>275</v>
      </c>
      <c r="I16" s="0" t="n">
        <v>276</v>
      </c>
      <c r="J16" s="0" t="n">
        <v>200</v>
      </c>
      <c r="K16" s="0" t="n">
        <v>168</v>
      </c>
      <c r="L16" s="0" t="n">
        <v>251</v>
      </c>
      <c r="M16" s="0" t="n">
        <v>237</v>
      </c>
      <c r="N16" s="0" t="n">
        <v>218</v>
      </c>
      <c r="O16" s="0" t="n">
        <v>206</v>
      </c>
      <c r="Q16" s="0" t="n">
        <v>246</v>
      </c>
      <c r="R16" s="0" t="n">
        <v>260</v>
      </c>
      <c r="S16" s="0" t="n">
        <v>301</v>
      </c>
      <c r="T16" s="0" t="n">
        <v>323</v>
      </c>
      <c r="U16" s="0" t="n">
        <v>299</v>
      </c>
      <c r="V16" s="0" t="n">
        <v>281</v>
      </c>
      <c r="W16" s="0" t="n">
        <v>321</v>
      </c>
      <c r="X16" s="0" t="n">
        <v>317</v>
      </c>
      <c r="Y16" s="0" t="n">
        <v>272</v>
      </c>
      <c r="Z16" s="0" t="n">
        <v>9.9</v>
      </c>
      <c r="AA16" s="0" t="n">
        <v>278</v>
      </c>
      <c r="AC16" s="0" t="n">
        <f aca="false">G16+Q16</f>
        <v>477</v>
      </c>
    </row>
    <row r="17" customFormat="false" ht="14.25" hidden="false" customHeight="false" outlineLevel="0" collapsed="false">
      <c r="A17" s="0" t="n">
        <v>152</v>
      </c>
      <c r="B17" s="0" t="n">
        <v>14</v>
      </c>
      <c r="C17" s="1" t="n">
        <v>1</v>
      </c>
      <c r="D17" s="1" t="n">
        <v>16</v>
      </c>
      <c r="E17" s="1" t="n">
        <v>-4.25</v>
      </c>
      <c r="G17" s="0" t="n">
        <v>278</v>
      </c>
      <c r="H17" s="0" t="n">
        <v>252</v>
      </c>
      <c r="I17" s="0" t="n">
        <v>264</v>
      </c>
      <c r="J17" s="0" t="n">
        <v>219</v>
      </c>
      <c r="K17" s="0" t="n">
        <v>197</v>
      </c>
      <c r="L17" s="0" t="n">
        <v>242</v>
      </c>
      <c r="M17" s="0" t="n">
        <v>248</v>
      </c>
      <c r="N17" s="0" t="n">
        <v>237</v>
      </c>
      <c r="O17" s="0" t="n">
        <v>267</v>
      </c>
      <c r="Q17" s="0" t="n">
        <v>275</v>
      </c>
      <c r="R17" s="0" t="n">
        <v>284</v>
      </c>
      <c r="S17" s="0" t="n">
        <v>347</v>
      </c>
      <c r="T17" s="0" t="n">
        <v>353</v>
      </c>
      <c r="U17" s="0" t="n">
        <v>353</v>
      </c>
      <c r="V17" s="0" t="n">
        <v>299</v>
      </c>
      <c r="W17" s="0" t="n">
        <v>356</v>
      </c>
      <c r="X17" s="0" t="n">
        <v>368</v>
      </c>
      <c r="Y17" s="0" t="n">
        <v>317</v>
      </c>
      <c r="Z17" s="0" t="n">
        <v>11.3</v>
      </c>
      <c r="AA17" s="0" t="n">
        <v>316</v>
      </c>
      <c r="AC17" s="0" t="n">
        <f aca="false">G17+Q17</f>
        <v>553</v>
      </c>
    </row>
    <row r="18" customFormat="false" ht="14.25" hidden="false" customHeight="false" outlineLevel="0" collapsed="false">
      <c r="A18" s="0" t="n">
        <v>153</v>
      </c>
      <c r="B18" s="0" t="n">
        <v>12</v>
      </c>
      <c r="C18" s="1" t="n">
        <v>1</v>
      </c>
      <c r="D18" s="1" t="n">
        <v>16</v>
      </c>
      <c r="E18" s="1" t="n">
        <v>-3.75</v>
      </c>
      <c r="G18" s="0" t="n">
        <v>259</v>
      </c>
      <c r="H18" s="0" t="n">
        <v>197</v>
      </c>
      <c r="I18" s="0" t="n">
        <v>199</v>
      </c>
      <c r="J18" s="0" t="n">
        <v>245</v>
      </c>
      <c r="K18" s="0" t="n">
        <v>207</v>
      </c>
      <c r="L18" s="0" t="n">
        <v>198</v>
      </c>
      <c r="M18" s="0" t="n">
        <v>225</v>
      </c>
      <c r="N18" s="0" t="n">
        <v>195</v>
      </c>
      <c r="O18" s="0" t="n">
        <v>179</v>
      </c>
      <c r="Q18" s="0" t="n">
        <v>241</v>
      </c>
      <c r="R18" s="0" t="n">
        <v>254</v>
      </c>
      <c r="S18" s="0" t="n">
        <v>304</v>
      </c>
      <c r="T18" s="0" t="n">
        <v>318</v>
      </c>
      <c r="U18" s="0" t="n">
        <v>294</v>
      </c>
      <c r="V18" s="0" t="n">
        <v>277</v>
      </c>
      <c r="W18" s="0" t="n">
        <v>320</v>
      </c>
      <c r="X18" s="0" t="n">
        <v>329</v>
      </c>
      <c r="Y18" s="0" t="n">
        <v>278</v>
      </c>
      <c r="Z18" s="0" t="n">
        <v>9.9</v>
      </c>
      <c r="AA18" s="0" t="n">
        <v>267</v>
      </c>
      <c r="AC18" s="0" t="n">
        <f aca="false">G18+Q18</f>
        <v>500</v>
      </c>
    </row>
    <row r="19" customFormat="false" ht="14.25" hidden="false" customHeight="false" outlineLevel="0" collapsed="false">
      <c r="A19" s="0" t="n">
        <v>154</v>
      </c>
      <c r="B19" s="0" t="n">
        <v>10</v>
      </c>
      <c r="C19" s="1" t="n">
        <v>1</v>
      </c>
      <c r="D19" s="1" t="n">
        <v>19</v>
      </c>
      <c r="E19" s="1" t="n">
        <v>-3.25</v>
      </c>
      <c r="G19" s="0" t="n">
        <v>223</v>
      </c>
      <c r="H19" s="0" t="n">
        <v>212</v>
      </c>
      <c r="I19" s="0" t="n">
        <v>222</v>
      </c>
      <c r="J19" s="0" t="n">
        <v>224</v>
      </c>
      <c r="K19" s="0" t="n">
        <v>208</v>
      </c>
      <c r="L19" s="0" t="n">
        <v>230</v>
      </c>
      <c r="M19" s="0" t="n">
        <v>237</v>
      </c>
      <c r="N19" s="0" t="n">
        <v>223</v>
      </c>
      <c r="O19" s="0" t="n">
        <v>230</v>
      </c>
      <c r="Q19" s="0" t="n">
        <v>217</v>
      </c>
      <c r="R19" s="0" t="n">
        <v>293</v>
      </c>
      <c r="S19" s="0" t="n">
        <v>312</v>
      </c>
      <c r="T19" s="0" t="n">
        <v>306</v>
      </c>
      <c r="U19" s="0" t="n">
        <v>260</v>
      </c>
      <c r="V19" s="0" t="n">
        <v>267</v>
      </c>
      <c r="W19" s="0" t="n">
        <v>307</v>
      </c>
      <c r="X19" s="0" t="n">
        <v>310</v>
      </c>
      <c r="Y19" s="0" t="n">
        <v>275</v>
      </c>
      <c r="Z19" s="0" t="n">
        <v>9.8</v>
      </c>
      <c r="AA19" s="0" t="n">
        <v>273</v>
      </c>
      <c r="AC19" s="0" t="n">
        <f aca="false">G19+Q19</f>
        <v>440</v>
      </c>
    </row>
    <row r="20" customFormat="false" ht="14.25" hidden="false" customHeight="false" outlineLevel="0" collapsed="false">
      <c r="A20" s="0" t="n">
        <v>155</v>
      </c>
      <c r="B20" s="0" t="n">
        <v>10</v>
      </c>
      <c r="C20" s="1" t="n">
        <v>1</v>
      </c>
      <c r="D20" s="1" t="n">
        <v>18</v>
      </c>
      <c r="E20" s="1" t="n">
        <v>-3.5</v>
      </c>
      <c r="G20" s="0" t="n">
        <v>242</v>
      </c>
      <c r="H20" s="0" t="n">
        <v>199</v>
      </c>
      <c r="I20" s="0" t="n">
        <v>223</v>
      </c>
      <c r="J20" s="0" t="n">
        <v>227</v>
      </c>
      <c r="K20" s="0" t="n">
        <v>217</v>
      </c>
      <c r="L20" s="0" t="n">
        <v>241</v>
      </c>
      <c r="M20" s="0" t="n">
        <v>230</v>
      </c>
      <c r="N20" s="0" t="n">
        <v>237</v>
      </c>
      <c r="O20" s="0" t="n">
        <v>200</v>
      </c>
      <c r="Q20" s="0" t="n">
        <v>221</v>
      </c>
      <c r="R20" s="0" t="n">
        <v>256</v>
      </c>
      <c r="S20" s="0" t="n">
        <v>294</v>
      </c>
      <c r="T20" s="0" t="n">
        <v>302</v>
      </c>
      <c r="U20" s="0" t="n">
        <v>302</v>
      </c>
      <c r="V20" s="0" t="n">
        <v>261</v>
      </c>
      <c r="W20" s="0" t="n">
        <v>299</v>
      </c>
      <c r="X20" s="0" t="n">
        <v>303</v>
      </c>
      <c r="Y20" s="0" t="n">
        <v>292</v>
      </c>
      <c r="Z20" s="0" t="n">
        <v>9.9</v>
      </c>
      <c r="AA20" s="0" t="n">
        <v>277</v>
      </c>
      <c r="AC20" s="0" t="n">
        <f aca="false">G20+Q20</f>
        <v>463</v>
      </c>
    </row>
    <row r="21" customFormat="false" ht="14.25" hidden="false" customHeight="false" outlineLevel="0" collapsed="false">
      <c r="A21" s="0" t="n">
        <v>156</v>
      </c>
      <c r="B21" s="0" t="n">
        <v>14</v>
      </c>
      <c r="C21" s="1" t="n">
        <v>1</v>
      </c>
      <c r="D21" s="1" t="n">
        <v>13</v>
      </c>
      <c r="E21" s="1" t="n">
        <v>-4</v>
      </c>
      <c r="G21" s="0" t="n">
        <v>214</v>
      </c>
      <c r="H21" s="0" t="n">
        <v>245</v>
      </c>
      <c r="I21" s="0" t="n">
        <v>212</v>
      </c>
      <c r="J21" s="0" t="n">
        <v>186</v>
      </c>
      <c r="K21" s="0" t="n">
        <v>160</v>
      </c>
      <c r="L21" s="0" t="n">
        <v>263</v>
      </c>
      <c r="M21" s="0" t="n">
        <v>237</v>
      </c>
      <c r="N21" s="0" t="n">
        <v>292</v>
      </c>
      <c r="O21" s="0" t="n">
        <v>302</v>
      </c>
      <c r="Q21" s="0" t="n">
        <v>274</v>
      </c>
      <c r="R21" s="0" t="n">
        <v>258</v>
      </c>
      <c r="S21" s="0" t="n">
        <v>313</v>
      </c>
      <c r="T21" s="0" t="n">
        <v>330</v>
      </c>
      <c r="U21" s="0" t="n">
        <v>304</v>
      </c>
      <c r="V21" s="0" t="n">
        <v>269</v>
      </c>
      <c r="W21" s="0" t="n">
        <v>320</v>
      </c>
      <c r="X21" s="0" t="n">
        <v>324</v>
      </c>
      <c r="Y21" s="0" t="n">
        <v>279</v>
      </c>
      <c r="Z21" s="0" t="n">
        <v>10.2</v>
      </c>
      <c r="AA21" s="0" t="n">
        <v>285</v>
      </c>
      <c r="AC21" s="0" t="n">
        <f aca="false">G21+Q21</f>
        <v>488</v>
      </c>
    </row>
    <row r="22" customFormat="false" ht="14.25" hidden="false" customHeight="false" outlineLevel="0" collapsed="false">
      <c r="A22" s="0" t="n">
        <v>157</v>
      </c>
      <c r="B22" s="0" t="n">
        <v>12</v>
      </c>
      <c r="C22" s="1" t="n">
        <v>1</v>
      </c>
      <c r="D22" s="1" t="n">
        <v>16</v>
      </c>
      <c r="E22" s="1" t="n">
        <v>-4.25</v>
      </c>
      <c r="G22" s="0" t="n">
        <v>254</v>
      </c>
      <c r="H22" s="0" t="n">
        <v>285</v>
      </c>
      <c r="I22" s="0" t="n">
        <v>244</v>
      </c>
      <c r="J22" s="0" t="n">
        <v>272</v>
      </c>
      <c r="K22" s="0" t="n">
        <v>186</v>
      </c>
      <c r="L22" s="0" t="n">
        <v>246</v>
      </c>
      <c r="M22" s="0" t="n">
        <v>239</v>
      </c>
      <c r="N22" s="0" t="n">
        <v>259</v>
      </c>
      <c r="O22" s="0" t="n">
        <v>252</v>
      </c>
      <c r="Q22" s="0" t="n">
        <v>257</v>
      </c>
      <c r="R22" s="0" t="n">
        <v>252</v>
      </c>
      <c r="S22" s="0" t="n">
        <v>300</v>
      </c>
      <c r="T22" s="0" t="n">
        <v>330</v>
      </c>
      <c r="U22" s="0" t="n">
        <v>304</v>
      </c>
      <c r="V22" s="0" t="n">
        <v>273</v>
      </c>
      <c r="W22" s="0" t="n">
        <v>316</v>
      </c>
      <c r="X22" s="0" t="n">
        <v>315</v>
      </c>
      <c r="Y22" s="0" t="n">
        <v>308</v>
      </c>
      <c r="Z22" s="0" t="n">
        <v>10.1</v>
      </c>
      <c r="AA22" s="0" t="n">
        <v>283</v>
      </c>
      <c r="AC22" s="0" t="n">
        <f aca="false">G22+Q22</f>
        <v>511</v>
      </c>
    </row>
    <row r="23" customFormat="false" ht="14.25" hidden="false" customHeight="false" outlineLevel="0" collapsed="false">
      <c r="A23" s="0" t="n">
        <v>158</v>
      </c>
      <c r="B23" s="0" t="n">
        <v>13</v>
      </c>
      <c r="C23" s="1" t="n">
        <v>1</v>
      </c>
      <c r="D23" s="1" t="n">
        <v>18</v>
      </c>
      <c r="E23" s="1" t="n">
        <v>-4.5</v>
      </c>
      <c r="G23" s="0" t="n">
        <v>264</v>
      </c>
      <c r="H23" s="0" t="n">
        <v>271</v>
      </c>
      <c r="I23" s="0" t="n">
        <v>278</v>
      </c>
      <c r="J23" s="0" t="n">
        <v>206</v>
      </c>
      <c r="K23" s="0" t="n">
        <v>142</v>
      </c>
      <c r="L23" s="0" t="n">
        <v>188</v>
      </c>
      <c r="M23" s="0" t="n">
        <v>214</v>
      </c>
      <c r="N23" s="0" t="n">
        <v>272</v>
      </c>
      <c r="O23" s="0" t="n">
        <v>283</v>
      </c>
      <c r="Q23" s="0" t="n">
        <v>246</v>
      </c>
      <c r="R23" s="0" t="n">
        <v>270</v>
      </c>
      <c r="S23" s="0" t="n">
        <v>306</v>
      </c>
      <c r="T23" s="0" t="n">
        <v>306</v>
      </c>
      <c r="U23" s="0" t="n">
        <v>289</v>
      </c>
      <c r="V23" s="0" t="n">
        <v>262</v>
      </c>
      <c r="W23" s="0" t="n">
        <v>304</v>
      </c>
      <c r="X23" s="0" t="n">
        <v>319</v>
      </c>
      <c r="Y23" s="0" t="n">
        <v>270</v>
      </c>
      <c r="Z23" s="0" t="n">
        <v>8.4</v>
      </c>
      <c r="AA23" s="0" t="n">
        <v>236</v>
      </c>
      <c r="AC23" s="0" t="n">
        <f aca="false">G23+Q23</f>
        <v>510</v>
      </c>
    </row>
    <row r="24" customFormat="false" ht="14.25" hidden="false" customHeight="false" outlineLevel="0" collapsed="false">
      <c r="A24" s="0" t="n">
        <v>159</v>
      </c>
      <c r="B24" s="0" t="n">
        <v>12</v>
      </c>
      <c r="C24" s="1" t="n">
        <v>1</v>
      </c>
      <c r="D24" s="1" t="n">
        <v>17</v>
      </c>
      <c r="E24" s="1" t="n">
        <v>-4.5</v>
      </c>
      <c r="G24" s="0" t="n">
        <v>310</v>
      </c>
      <c r="H24" s="0" t="n">
        <v>335</v>
      </c>
      <c r="I24" s="0" t="n">
        <v>324</v>
      </c>
      <c r="J24" s="0" t="n">
        <v>285</v>
      </c>
      <c r="K24" s="0" t="n">
        <v>253</v>
      </c>
      <c r="L24" s="0" t="n">
        <v>291</v>
      </c>
      <c r="M24" s="0" t="n">
        <v>281</v>
      </c>
      <c r="N24" s="0" t="n">
        <v>260</v>
      </c>
      <c r="O24" s="0" t="n">
        <v>286</v>
      </c>
      <c r="Q24" s="0" t="n">
        <v>258</v>
      </c>
      <c r="R24" s="0" t="n">
        <v>253</v>
      </c>
      <c r="S24" s="0" t="n">
        <v>303</v>
      </c>
      <c r="T24" s="0" t="n">
        <v>324</v>
      </c>
      <c r="U24" s="0" t="n">
        <v>293</v>
      </c>
      <c r="V24" s="0" t="n">
        <v>258</v>
      </c>
      <c r="W24" s="0" t="n">
        <v>310</v>
      </c>
      <c r="X24" s="0" t="n">
        <v>323</v>
      </c>
      <c r="Y24" s="0" t="n">
        <v>305</v>
      </c>
      <c r="Z24" s="0" t="n">
        <v>9.9</v>
      </c>
      <c r="AA24" s="0" t="n">
        <v>278</v>
      </c>
      <c r="AC24" s="0" t="n">
        <f aca="false">G24+Q24</f>
        <v>568</v>
      </c>
    </row>
    <row r="25" customFormat="false" ht="14.25" hidden="false" customHeight="false" outlineLevel="0" collapsed="false">
      <c r="A25" s="0" t="n">
        <v>160</v>
      </c>
      <c r="B25" s="0" t="n">
        <v>14</v>
      </c>
      <c r="C25" s="1" t="n">
        <v>1</v>
      </c>
      <c r="D25" s="1" t="n">
        <v>18</v>
      </c>
      <c r="E25" s="1" t="n">
        <v>-4.5</v>
      </c>
      <c r="G25" s="0" t="n">
        <v>231</v>
      </c>
      <c r="H25" s="0" t="n">
        <v>273</v>
      </c>
      <c r="I25" s="0" t="n">
        <v>270</v>
      </c>
      <c r="J25" s="0" t="n">
        <v>223</v>
      </c>
      <c r="K25" s="0" t="n">
        <v>149</v>
      </c>
      <c r="L25" s="0" t="n">
        <v>237</v>
      </c>
      <c r="M25" s="0" t="n">
        <v>200</v>
      </c>
      <c r="N25" s="0" t="n">
        <v>213</v>
      </c>
      <c r="O25" s="0" t="n">
        <v>199</v>
      </c>
      <c r="Q25" s="0" t="n">
        <v>206</v>
      </c>
      <c r="R25" s="0" t="n">
        <v>265</v>
      </c>
      <c r="S25" s="0" t="n">
        <v>301</v>
      </c>
      <c r="T25" s="0" t="n">
        <v>304</v>
      </c>
      <c r="U25" s="0" t="n">
        <v>302</v>
      </c>
      <c r="V25" s="0" t="n">
        <v>276</v>
      </c>
      <c r="W25" s="0" t="n">
        <v>315</v>
      </c>
      <c r="X25" s="0" t="n">
        <v>317</v>
      </c>
      <c r="Y25" s="0" t="n">
        <v>291</v>
      </c>
      <c r="Z25" s="0" t="n">
        <v>10</v>
      </c>
      <c r="AA25" s="0" t="n">
        <v>281</v>
      </c>
      <c r="AC25" s="0" t="n">
        <f aca="false">G25+Q25</f>
        <v>437</v>
      </c>
    </row>
    <row r="26" customFormat="false" ht="14.25" hidden="false" customHeight="false" outlineLevel="0" collapsed="false">
      <c r="A26" s="0" t="n">
        <v>161</v>
      </c>
      <c r="B26" s="0" t="n">
        <v>14</v>
      </c>
      <c r="C26" s="1" t="n">
        <v>1</v>
      </c>
      <c r="D26" s="1" t="n">
        <v>16</v>
      </c>
      <c r="E26" s="1" t="n">
        <v>-4.75</v>
      </c>
      <c r="G26" s="0" t="n">
        <v>221</v>
      </c>
      <c r="H26" s="0" t="n">
        <v>219</v>
      </c>
      <c r="I26" s="0" t="n">
        <v>205</v>
      </c>
      <c r="J26" s="0" t="n">
        <v>239</v>
      </c>
      <c r="K26" s="0" t="n">
        <v>204</v>
      </c>
      <c r="L26" s="0" t="n">
        <v>245</v>
      </c>
      <c r="M26" s="0" t="n">
        <v>237</v>
      </c>
      <c r="N26" s="0" t="n">
        <v>199</v>
      </c>
      <c r="O26" s="0" t="n">
        <v>199</v>
      </c>
      <c r="Q26" s="0" t="n">
        <v>276</v>
      </c>
      <c r="R26" s="0" t="n">
        <v>251</v>
      </c>
      <c r="S26" s="0" t="n">
        <v>304</v>
      </c>
      <c r="T26" s="0" t="n">
        <v>333</v>
      </c>
      <c r="U26" s="0" t="n">
        <v>313</v>
      </c>
      <c r="V26" s="0" t="n">
        <v>275</v>
      </c>
      <c r="W26" s="0" t="n">
        <v>318</v>
      </c>
      <c r="X26" s="0" t="n">
        <v>323</v>
      </c>
      <c r="Y26" s="0" t="n">
        <v>281</v>
      </c>
      <c r="Z26" s="0" t="n">
        <v>10.1</v>
      </c>
      <c r="AA26" s="0" t="n">
        <v>282</v>
      </c>
      <c r="AC26" s="0" t="n">
        <f aca="false">G26+Q26</f>
        <v>497</v>
      </c>
    </row>
    <row r="27" customFormat="false" ht="14.25" hidden="false" customHeight="false" outlineLevel="0" collapsed="false">
      <c r="A27" s="0" t="n">
        <v>162</v>
      </c>
      <c r="B27" s="0" t="n">
        <v>13</v>
      </c>
      <c r="C27" s="1" t="n">
        <v>1</v>
      </c>
      <c r="D27" s="1" t="n">
        <v>15</v>
      </c>
      <c r="E27" s="1" t="n">
        <v>-5</v>
      </c>
      <c r="G27" s="0" t="n">
        <v>109</v>
      </c>
      <c r="H27" s="0" t="n">
        <v>169</v>
      </c>
      <c r="I27" s="0" t="n">
        <v>132</v>
      </c>
      <c r="J27" s="0" t="n">
        <v>132</v>
      </c>
      <c r="K27" s="0" t="n">
        <v>116</v>
      </c>
      <c r="L27" s="0" t="n">
        <v>119</v>
      </c>
      <c r="M27" s="0" t="n">
        <v>99</v>
      </c>
      <c r="N27" s="0" t="n">
        <v>222</v>
      </c>
      <c r="O27" s="0" t="n">
        <v>127</v>
      </c>
      <c r="Q27" s="0" t="n">
        <v>245</v>
      </c>
      <c r="R27" s="0" t="n">
        <v>250</v>
      </c>
      <c r="S27" s="0" t="n">
        <v>295</v>
      </c>
      <c r="T27" s="0" t="n">
        <v>299</v>
      </c>
      <c r="U27" s="0" t="n">
        <v>277</v>
      </c>
      <c r="V27" s="0" t="n">
        <v>237</v>
      </c>
      <c r="W27" s="0" t="n">
        <v>291</v>
      </c>
      <c r="X27" s="0" t="n">
        <v>304</v>
      </c>
      <c r="Y27" s="0" t="n">
        <v>270</v>
      </c>
      <c r="Z27" s="0" t="n">
        <v>9.3</v>
      </c>
      <c r="AA27" s="0" t="n">
        <v>260</v>
      </c>
      <c r="AC27" s="0" t="n">
        <f aca="false">G27+Q27</f>
        <v>354</v>
      </c>
    </row>
    <row r="28" customFormat="false" ht="14.25" hidden="false" customHeight="false" outlineLevel="0" collapsed="false">
      <c r="A28" s="0" t="n">
        <v>163</v>
      </c>
      <c r="B28" s="0" t="n">
        <v>14</v>
      </c>
      <c r="C28" s="1" t="n">
        <v>1</v>
      </c>
      <c r="D28" s="1" t="n">
        <v>17</v>
      </c>
      <c r="E28" s="1" t="n">
        <v>-6</v>
      </c>
      <c r="G28" s="0" t="n">
        <v>227</v>
      </c>
      <c r="H28" s="0" t="n">
        <v>279</v>
      </c>
      <c r="I28" s="0" t="n">
        <v>272</v>
      </c>
      <c r="J28" s="0" t="n">
        <v>202</v>
      </c>
      <c r="K28" s="0" t="n">
        <v>186</v>
      </c>
      <c r="L28" s="0" t="n">
        <v>193</v>
      </c>
      <c r="M28" s="0" t="n">
        <v>237</v>
      </c>
      <c r="N28" s="0" t="n">
        <v>237</v>
      </c>
      <c r="O28" s="0" t="n">
        <v>209</v>
      </c>
      <c r="Q28" s="0" t="n">
        <v>197</v>
      </c>
      <c r="R28" s="0" t="n">
        <v>263</v>
      </c>
      <c r="S28" s="0" t="n">
        <v>290</v>
      </c>
      <c r="T28" s="0" t="n">
        <v>291</v>
      </c>
      <c r="U28" s="0" t="n">
        <v>296</v>
      </c>
      <c r="V28" s="0" t="n">
        <v>273</v>
      </c>
      <c r="W28" s="0" t="n">
        <v>294</v>
      </c>
      <c r="X28" s="0" t="n">
        <v>306</v>
      </c>
      <c r="Y28" s="0" t="n">
        <v>277</v>
      </c>
      <c r="Z28" s="0" t="n">
        <v>9.8</v>
      </c>
      <c r="AA28" s="0" t="n">
        <v>275</v>
      </c>
      <c r="AC28" s="0" t="n">
        <f aca="false">G28+Q28</f>
        <v>424</v>
      </c>
    </row>
    <row r="29" customFormat="false" ht="14.25" hidden="false" customHeight="false" outlineLevel="0" collapsed="false">
      <c r="A29" s="0" t="n">
        <v>164</v>
      </c>
      <c r="B29" s="0" t="n">
        <v>9</v>
      </c>
      <c r="C29" s="1" t="n">
        <v>1</v>
      </c>
      <c r="D29" s="1" t="n">
        <v>18</v>
      </c>
      <c r="E29" s="1" t="n">
        <v>-4.25</v>
      </c>
      <c r="G29" s="0" t="n">
        <v>190</v>
      </c>
      <c r="H29" s="0" t="n">
        <v>223</v>
      </c>
      <c r="I29" s="0" t="n">
        <v>180</v>
      </c>
      <c r="J29" s="0" t="n">
        <v>146</v>
      </c>
      <c r="K29" s="0" t="n">
        <v>119</v>
      </c>
      <c r="L29" s="0" t="n">
        <v>183</v>
      </c>
      <c r="M29" s="0" t="n">
        <v>166</v>
      </c>
      <c r="N29" s="0" t="n">
        <v>193</v>
      </c>
      <c r="O29" s="0" t="n">
        <v>205</v>
      </c>
      <c r="Q29" s="0" t="n">
        <v>216</v>
      </c>
      <c r="R29" s="0" t="n">
        <v>246</v>
      </c>
      <c r="S29" s="0" t="n">
        <v>282</v>
      </c>
      <c r="T29" s="0" t="n">
        <v>298</v>
      </c>
      <c r="U29" s="0" t="n">
        <v>282</v>
      </c>
      <c r="V29" s="0" t="n">
        <v>243</v>
      </c>
      <c r="W29" s="0" t="n">
        <v>286</v>
      </c>
      <c r="X29" s="0" t="n">
        <v>299</v>
      </c>
      <c r="Y29" s="0" t="n">
        <v>271</v>
      </c>
      <c r="Z29" s="0" t="n">
        <v>9.3</v>
      </c>
      <c r="AA29" s="0" t="n">
        <v>261</v>
      </c>
      <c r="AC29" s="0" t="n">
        <f aca="false">G29+Q29</f>
        <v>406</v>
      </c>
    </row>
    <row r="30" customFormat="false" ht="14.25" hidden="false" customHeight="false" outlineLevel="0" collapsed="false">
      <c r="A30" s="0" t="n">
        <v>165</v>
      </c>
      <c r="B30" s="0" t="n">
        <v>10</v>
      </c>
      <c r="C30" s="1" t="n">
        <v>1</v>
      </c>
      <c r="D30" s="1" t="n">
        <v>18</v>
      </c>
      <c r="E30" s="1" t="n">
        <v>-5</v>
      </c>
      <c r="G30" s="0" t="n">
        <v>403</v>
      </c>
      <c r="H30" s="0" t="n">
        <v>332</v>
      </c>
      <c r="I30" s="0" t="n">
        <v>351</v>
      </c>
      <c r="J30" s="0" t="n">
        <v>319</v>
      </c>
      <c r="K30" s="0" t="n">
        <v>295</v>
      </c>
      <c r="L30" s="0" t="n">
        <v>371</v>
      </c>
      <c r="M30" s="0" t="n">
        <v>392</v>
      </c>
      <c r="N30" s="0" t="n">
        <v>380</v>
      </c>
      <c r="O30" s="0" t="n">
        <v>356</v>
      </c>
      <c r="Q30" s="0" t="n">
        <v>233</v>
      </c>
      <c r="R30" s="0" t="n">
        <v>296</v>
      </c>
      <c r="S30" s="0" t="n">
        <v>332</v>
      </c>
      <c r="T30" s="0" t="n">
        <v>334</v>
      </c>
      <c r="U30" s="0" t="n">
        <v>331</v>
      </c>
      <c r="V30" s="0" t="n">
        <v>293</v>
      </c>
      <c r="W30" s="0" t="n">
        <v>333</v>
      </c>
      <c r="X30" s="0" t="n">
        <v>308</v>
      </c>
      <c r="Y30" s="0" t="n">
        <v>326</v>
      </c>
      <c r="Z30" s="0" t="n">
        <v>11</v>
      </c>
      <c r="AA30" s="0" t="n">
        <v>307</v>
      </c>
      <c r="AC30" s="0" t="n">
        <f aca="false">G30+Q30</f>
        <v>636</v>
      </c>
    </row>
    <row r="31" customFormat="false" ht="14.25" hidden="false" customHeight="false" outlineLevel="0" collapsed="false">
      <c r="A31" s="0" t="n">
        <v>166</v>
      </c>
      <c r="B31" s="0" t="n">
        <v>10</v>
      </c>
      <c r="C31" s="1" t="n">
        <v>1</v>
      </c>
      <c r="D31" s="1" t="n">
        <v>21</v>
      </c>
      <c r="E31" s="1" t="n">
        <v>-5.5</v>
      </c>
      <c r="G31" s="0" t="n">
        <v>276</v>
      </c>
      <c r="H31" s="0" t="n">
        <v>259</v>
      </c>
      <c r="I31" s="0" t="n">
        <v>238</v>
      </c>
      <c r="J31" s="0" t="n">
        <v>260</v>
      </c>
      <c r="K31" s="0" t="n">
        <v>238</v>
      </c>
      <c r="L31" s="0" t="n">
        <v>212</v>
      </c>
      <c r="M31" s="0" t="n">
        <v>246</v>
      </c>
      <c r="N31" s="0" t="n">
        <v>252</v>
      </c>
      <c r="O31" s="0" t="n">
        <v>263</v>
      </c>
      <c r="Q31" s="0" t="n">
        <v>223</v>
      </c>
      <c r="R31" s="0" t="n">
        <v>244</v>
      </c>
      <c r="S31" s="0" t="n">
        <v>291</v>
      </c>
      <c r="T31" s="0" t="n">
        <v>307</v>
      </c>
      <c r="U31" s="0" t="n">
        <v>278</v>
      </c>
      <c r="V31" s="0" t="n">
        <v>250</v>
      </c>
      <c r="W31" s="0" t="n">
        <v>314</v>
      </c>
      <c r="X31" s="0" t="n">
        <v>303</v>
      </c>
      <c r="Y31" s="0" t="n">
        <v>260</v>
      </c>
      <c r="Z31" s="0" t="n">
        <v>8.6</v>
      </c>
      <c r="AA31" s="0" t="n">
        <v>251</v>
      </c>
      <c r="AC31" s="0" t="n">
        <f aca="false">G31+Q31</f>
        <v>499</v>
      </c>
    </row>
    <row r="32" customFormat="false" ht="14.25" hidden="false" customHeight="false" outlineLevel="0" collapsed="false">
      <c r="A32" s="0" t="n">
        <v>167</v>
      </c>
      <c r="B32" s="0" t="n">
        <v>15</v>
      </c>
      <c r="C32" s="1" t="n">
        <v>1</v>
      </c>
      <c r="D32" s="1" t="n">
        <v>17</v>
      </c>
      <c r="E32" s="1" t="n">
        <v>-3.75</v>
      </c>
      <c r="G32" s="0" t="n">
        <v>289</v>
      </c>
      <c r="H32" s="0" t="n">
        <v>179</v>
      </c>
      <c r="I32" s="0" t="n">
        <v>248</v>
      </c>
      <c r="J32" s="0" t="n">
        <v>237</v>
      </c>
      <c r="K32" s="0" t="n">
        <v>173</v>
      </c>
      <c r="L32" s="0" t="n">
        <v>244</v>
      </c>
      <c r="M32" s="0" t="n">
        <v>252</v>
      </c>
      <c r="N32" s="0" t="n">
        <v>232</v>
      </c>
      <c r="O32" s="0" t="n">
        <v>219</v>
      </c>
      <c r="Q32" s="0" t="n">
        <v>236</v>
      </c>
      <c r="R32" s="0" t="n">
        <v>253</v>
      </c>
      <c r="S32" s="0" t="n">
        <v>303</v>
      </c>
      <c r="T32" s="0" t="n">
        <v>318</v>
      </c>
      <c r="U32" s="0" t="n">
        <v>297</v>
      </c>
      <c r="V32" s="0" t="n">
        <v>266</v>
      </c>
      <c r="W32" s="0" t="n">
        <v>313</v>
      </c>
      <c r="X32" s="0" t="n">
        <v>323</v>
      </c>
      <c r="Y32" s="0" t="n">
        <v>283</v>
      </c>
      <c r="Z32" s="0" t="n">
        <v>10</v>
      </c>
      <c r="AA32" s="0" t="n">
        <v>280</v>
      </c>
      <c r="AC32" s="0" t="n">
        <f aca="false">G32+Q32</f>
        <v>525</v>
      </c>
    </row>
    <row r="33" customFormat="false" ht="14.25" hidden="false" customHeight="false" outlineLevel="0" collapsed="false">
      <c r="A33" s="0" t="n">
        <v>168</v>
      </c>
      <c r="B33" s="0" t="n">
        <v>11</v>
      </c>
      <c r="C33" s="1" t="n">
        <v>1</v>
      </c>
      <c r="D33" s="1" t="n">
        <v>18</v>
      </c>
      <c r="E33" s="1" t="n">
        <v>-4</v>
      </c>
      <c r="G33" s="0" t="n">
        <v>284</v>
      </c>
      <c r="H33" s="0" t="n">
        <v>347</v>
      </c>
      <c r="I33" s="0" t="n">
        <v>284</v>
      </c>
      <c r="J33" s="0" t="n">
        <v>270</v>
      </c>
      <c r="K33" s="0" t="n">
        <v>206</v>
      </c>
      <c r="L33" s="0" t="n">
        <v>232</v>
      </c>
      <c r="M33" s="0" t="n">
        <v>281</v>
      </c>
      <c r="N33" s="0" t="n">
        <v>278</v>
      </c>
      <c r="O33" s="0" t="n">
        <v>274</v>
      </c>
      <c r="Q33" s="0" t="n">
        <v>243</v>
      </c>
      <c r="R33" s="0" t="n">
        <v>241</v>
      </c>
      <c r="S33" s="0" t="n">
        <v>285</v>
      </c>
      <c r="T33" s="0" t="n">
        <v>301</v>
      </c>
      <c r="U33" s="0" t="n">
        <v>284</v>
      </c>
      <c r="V33" s="0" t="n">
        <v>253</v>
      </c>
      <c r="W33" s="0" t="n">
        <v>292</v>
      </c>
      <c r="X33" s="0" t="n">
        <v>296</v>
      </c>
      <c r="Y33" s="0" t="n">
        <v>265</v>
      </c>
      <c r="Z33" s="0" t="n">
        <v>9.4</v>
      </c>
      <c r="AA33" s="0" t="n">
        <v>264</v>
      </c>
      <c r="AC33" s="0" t="n">
        <f aca="false">G33+Q33</f>
        <v>527</v>
      </c>
    </row>
    <row r="34" customFormat="false" ht="14.25" hidden="false" customHeight="false" outlineLevel="0" collapsed="false">
      <c r="A34" s="0" t="n">
        <v>169</v>
      </c>
      <c r="B34" s="0" t="n">
        <v>9</v>
      </c>
      <c r="C34" s="1" t="n">
        <v>1</v>
      </c>
      <c r="D34" s="1" t="n">
        <v>19</v>
      </c>
      <c r="E34" s="1" t="n">
        <v>-4.5</v>
      </c>
      <c r="G34" s="0" t="n">
        <v>181</v>
      </c>
      <c r="H34" s="0" t="n">
        <v>210</v>
      </c>
      <c r="I34" s="0" t="n">
        <v>186</v>
      </c>
      <c r="J34" s="0" t="n">
        <v>154</v>
      </c>
      <c r="K34" s="0" t="n">
        <v>146</v>
      </c>
      <c r="L34" s="0" t="n">
        <v>193</v>
      </c>
      <c r="M34" s="0" t="n">
        <v>193</v>
      </c>
      <c r="N34" s="0" t="n">
        <v>198</v>
      </c>
      <c r="O34" s="0" t="n">
        <v>198</v>
      </c>
      <c r="Q34" s="0" t="n">
        <v>215</v>
      </c>
      <c r="R34" s="0" t="n">
        <v>243</v>
      </c>
      <c r="S34" s="0" t="n">
        <v>280</v>
      </c>
      <c r="T34" s="0" t="n">
        <v>298</v>
      </c>
      <c r="U34" s="0" t="n">
        <v>286</v>
      </c>
      <c r="V34" s="0" t="n">
        <v>244</v>
      </c>
      <c r="W34" s="0" t="n">
        <v>298</v>
      </c>
      <c r="X34" s="0" t="n">
        <v>293</v>
      </c>
      <c r="Y34" s="0" t="n">
        <v>273</v>
      </c>
      <c r="Z34" s="0" t="n">
        <v>9.4</v>
      </c>
      <c r="AA34" s="0" t="n">
        <v>263</v>
      </c>
      <c r="AC34" s="0" t="n">
        <f aca="false">G34+Q34</f>
        <v>396</v>
      </c>
    </row>
    <row r="35" customFormat="false" ht="14.25" hidden="false" customHeight="false" outlineLevel="0" collapsed="false">
      <c r="A35" s="0" t="n">
        <v>170</v>
      </c>
      <c r="B35" s="0" t="n">
        <v>11</v>
      </c>
      <c r="C35" s="1" t="n">
        <v>1</v>
      </c>
      <c r="D35" s="1" t="n">
        <v>18</v>
      </c>
      <c r="E35" s="1" t="n">
        <v>-3.25</v>
      </c>
      <c r="G35" s="0" t="n">
        <v>238</v>
      </c>
      <c r="H35" s="0" t="n">
        <v>258</v>
      </c>
      <c r="I35" s="0" t="n">
        <v>240</v>
      </c>
      <c r="J35" s="0" t="n">
        <v>198</v>
      </c>
      <c r="K35" s="0" t="n">
        <v>183</v>
      </c>
      <c r="L35" s="0" t="n">
        <v>213</v>
      </c>
      <c r="M35" s="0" t="n">
        <v>190</v>
      </c>
      <c r="N35" s="0" t="n">
        <v>171</v>
      </c>
      <c r="O35" s="0" t="n">
        <v>164</v>
      </c>
      <c r="Q35" s="0" t="n">
        <v>218</v>
      </c>
      <c r="R35" s="0" t="n">
        <v>258</v>
      </c>
      <c r="S35" s="0" t="n">
        <v>293</v>
      </c>
      <c r="T35" s="0" t="n">
        <v>302</v>
      </c>
      <c r="U35" s="0" t="n">
        <v>293</v>
      </c>
      <c r="V35" s="0" t="n">
        <v>260</v>
      </c>
      <c r="W35" s="0" t="n">
        <v>289</v>
      </c>
      <c r="X35" s="0" t="n">
        <v>303</v>
      </c>
      <c r="Y35" s="0" t="n">
        <v>295</v>
      </c>
      <c r="Z35" s="0" t="n">
        <v>10</v>
      </c>
      <c r="AA35" s="0" t="n">
        <v>279</v>
      </c>
      <c r="AC35" s="0" t="n">
        <f aca="false">G35+Q35</f>
        <v>456</v>
      </c>
    </row>
    <row r="36" customFormat="false" ht="14.25" hidden="false" customHeight="false" outlineLevel="0" collapsed="false">
      <c r="A36" s="0" t="n">
        <v>171</v>
      </c>
      <c r="B36" s="0" t="n">
        <v>9</v>
      </c>
      <c r="C36" s="1" t="n">
        <v>1</v>
      </c>
      <c r="D36" s="1" t="n">
        <v>17</v>
      </c>
      <c r="E36" s="1" t="n">
        <v>-3.5</v>
      </c>
      <c r="G36" s="0" t="n">
        <v>162</v>
      </c>
      <c r="H36" s="0" t="n">
        <v>190</v>
      </c>
      <c r="I36" s="0" t="n">
        <v>186</v>
      </c>
      <c r="J36" s="0" t="n">
        <v>162</v>
      </c>
      <c r="K36" s="0" t="n">
        <v>93</v>
      </c>
      <c r="L36" s="0" t="n">
        <v>217</v>
      </c>
      <c r="M36" s="0" t="n">
        <v>195</v>
      </c>
      <c r="N36" s="0" t="n">
        <v>169</v>
      </c>
      <c r="O36" s="0" t="n">
        <v>162</v>
      </c>
      <c r="Q36" s="0" t="n">
        <v>250</v>
      </c>
      <c r="R36" s="0" t="n">
        <v>244</v>
      </c>
      <c r="S36" s="0" t="n">
        <v>292</v>
      </c>
      <c r="T36" s="0" t="n">
        <v>308</v>
      </c>
      <c r="U36" s="0" t="n">
        <v>278</v>
      </c>
      <c r="V36" s="0" t="n">
        <v>243</v>
      </c>
      <c r="W36" s="0" t="n">
        <v>295</v>
      </c>
      <c r="X36" s="0" t="n">
        <v>316</v>
      </c>
      <c r="Y36" s="0" t="n">
        <v>262</v>
      </c>
      <c r="Z36" s="0" t="n">
        <v>9.2</v>
      </c>
      <c r="AA36" s="0" t="n">
        <v>258</v>
      </c>
      <c r="AC36" s="0" t="n">
        <f aca="false">G36+Q36</f>
        <v>412</v>
      </c>
    </row>
    <row r="37" customFormat="false" ht="14.25" hidden="false" customHeight="false" outlineLevel="0" collapsed="false">
      <c r="A37" s="0" t="n">
        <v>172</v>
      </c>
      <c r="B37" s="0" t="n">
        <v>11</v>
      </c>
      <c r="C37" s="1" t="n">
        <v>1</v>
      </c>
      <c r="D37" s="1" t="n">
        <v>13</v>
      </c>
      <c r="E37" s="1" t="n">
        <v>-5</v>
      </c>
      <c r="G37" s="0" t="n">
        <v>307</v>
      </c>
      <c r="H37" s="0" t="n">
        <v>284</v>
      </c>
      <c r="I37" s="0" t="n">
        <v>266</v>
      </c>
      <c r="J37" s="0" t="n">
        <v>317</v>
      </c>
      <c r="K37" s="0" t="n">
        <v>311</v>
      </c>
      <c r="L37" s="0" t="n">
        <v>260</v>
      </c>
      <c r="M37" s="0" t="n">
        <v>296</v>
      </c>
      <c r="N37" s="0" t="n">
        <v>326</v>
      </c>
      <c r="O37" s="0" t="n">
        <v>276</v>
      </c>
      <c r="Q37" s="0" t="n">
        <v>238</v>
      </c>
      <c r="R37" s="0" t="n">
        <v>303</v>
      </c>
      <c r="S37" s="0" t="n">
        <v>304</v>
      </c>
      <c r="T37" s="0" t="n">
        <v>329</v>
      </c>
      <c r="U37" s="0" t="n">
        <v>333</v>
      </c>
      <c r="V37" s="0" t="n">
        <v>304</v>
      </c>
      <c r="W37" s="0" t="n">
        <v>324</v>
      </c>
      <c r="X37" s="0" t="n">
        <v>331</v>
      </c>
      <c r="Y37" s="0" t="n">
        <v>319</v>
      </c>
      <c r="Z37" s="0" t="n">
        <v>11</v>
      </c>
      <c r="AA37" s="0" t="n">
        <v>308</v>
      </c>
      <c r="AC37" s="0" t="n">
        <f aca="false">G37+Q37</f>
        <v>545</v>
      </c>
    </row>
    <row r="38" customFormat="false" ht="14.25" hidden="false" customHeight="false" outlineLevel="0" collapsed="false">
      <c r="A38" s="0" t="n">
        <v>173</v>
      </c>
      <c r="B38" s="0" t="n">
        <v>9</v>
      </c>
      <c r="C38" s="1" t="n">
        <v>2</v>
      </c>
      <c r="D38" s="1" t="n">
        <v>15</v>
      </c>
      <c r="E38" s="1" t="n">
        <v>-5.75</v>
      </c>
      <c r="G38" s="0" t="n">
        <v>181</v>
      </c>
      <c r="H38" s="0" t="n">
        <v>220</v>
      </c>
      <c r="I38" s="0" t="n">
        <v>206</v>
      </c>
      <c r="J38" s="0" t="n">
        <v>119</v>
      </c>
      <c r="K38" s="0" t="n">
        <v>94</v>
      </c>
      <c r="L38" s="0" t="n">
        <v>226</v>
      </c>
      <c r="M38" s="0" t="n">
        <v>166</v>
      </c>
      <c r="N38" s="0" t="n">
        <v>160</v>
      </c>
      <c r="O38" s="0" t="n">
        <v>139</v>
      </c>
      <c r="Q38" s="0" t="n">
        <v>250</v>
      </c>
      <c r="R38" s="0" t="n">
        <v>240</v>
      </c>
      <c r="S38" s="0" t="n">
        <v>291</v>
      </c>
      <c r="T38" s="0" t="n">
        <v>296</v>
      </c>
      <c r="U38" s="0" t="n">
        <v>273</v>
      </c>
      <c r="V38" s="0" t="n">
        <v>257</v>
      </c>
      <c r="W38" s="0" t="n">
        <v>290</v>
      </c>
      <c r="X38" s="0" t="n">
        <v>295</v>
      </c>
      <c r="Y38" s="0" t="n">
        <v>248</v>
      </c>
      <c r="Z38" s="0" t="n">
        <v>8.8</v>
      </c>
      <c r="AA38" s="0" t="n">
        <v>247</v>
      </c>
      <c r="AC38" s="0" t="n">
        <f aca="false">G38+Q38</f>
        <v>431</v>
      </c>
    </row>
    <row r="39" customFormat="false" ht="14.25" hidden="false" customHeight="false" outlineLevel="0" collapsed="false">
      <c r="A39" s="0" t="n">
        <v>174</v>
      </c>
      <c r="B39" s="0" t="n">
        <v>15</v>
      </c>
      <c r="C39" s="1" t="n">
        <v>2</v>
      </c>
      <c r="D39" s="1" t="n">
        <v>18</v>
      </c>
      <c r="E39" s="1" t="n">
        <v>-5.25</v>
      </c>
      <c r="G39" s="0" t="n">
        <v>250</v>
      </c>
      <c r="H39" s="0" t="n">
        <v>273</v>
      </c>
      <c r="I39" s="0" t="n">
        <v>259</v>
      </c>
      <c r="J39" s="0" t="n">
        <v>215</v>
      </c>
      <c r="K39" s="0" t="n">
        <v>213</v>
      </c>
      <c r="L39" s="0" t="n">
        <v>259</v>
      </c>
      <c r="M39" s="0" t="n">
        <v>232</v>
      </c>
      <c r="N39" s="0" t="n">
        <v>209</v>
      </c>
      <c r="O39" s="0" t="n">
        <v>207</v>
      </c>
      <c r="Q39" s="0" t="n">
        <v>210</v>
      </c>
      <c r="R39" s="0" t="n">
        <v>272</v>
      </c>
      <c r="S39" s="0" t="n">
        <v>316</v>
      </c>
      <c r="T39" s="0" t="n">
        <v>317</v>
      </c>
      <c r="U39" s="0" t="n">
        <v>300</v>
      </c>
      <c r="V39" s="0" t="n">
        <v>272</v>
      </c>
      <c r="W39" s="0" t="n">
        <v>320</v>
      </c>
      <c r="X39" s="0" t="n">
        <v>317</v>
      </c>
      <c r="Y39" s="0" t="n">
        <v>288</v>
      </c>
      <c r="Z39" s="0" t="n">
        <v>10.2</v>
      </c>
      <c r="AA39" s="0" t="n">
        <v>282</v>
      </c>
      <c r="AC39" s="0" t="n">
        <f aca="false">G39+Q39</f>
        <v>460</v>
      </c>
    </row>
    <row r="40" customFormat="false" ht="14.25" hidden="false" customHeight="false" outlineLevel="0" collapsed="false">
      <c r="A40" s="0" t="n">
        <v>175</v>
      </c>
      <c r="B40" s="0" t="n">
        <v>11</v>
      </c>
      <c r="C40" s="1" t="n">
        <v>2</v>
      </c>
      <c r="D40" s="1" t="n">
        <v>18</v>
      </c>
      <c r="E40" s="1" t="n">
        <v>-4</v>
      </c>
      <c r="G40" s="0" t="n">
        <v>262</v>
      </c>
      <c r="H40" s="0" t="n">
        <v>226</v>
      </c>
      <c r="I40" s="0" t="n">
        <v>259</v>
      </c>
      <c r="J40" s="0" t="n">
        <v>274</v>
      </c>
      <c r="K40" s="0" t="n">
        <v>232</v>
      </c>
      <c r="L40" s="0" t="n">
        <v>264</v>
      </c>
      <c r="M40" s="0" t="n">
        <v>245</v>
      </c>
      <c r="N40" s="0" t="n">
        <v>241</v>
      </c>
      <c r="O40" s="0" t="n">
        <v>213</v>
      </c>
      <c r="Q40" s="0" t="n">
        <v>258</v>
      </c>
      <c r="R40" s="0" t="n">
        <v>279</v>
      </c>
      <c r="S40" s="0" t="n">
        <v>302</v>
      </c>
      <c r="T40" s="0" t="n">
        <v>317</v>
      </c>
      <c r="U40" s="0" t="n">
        <v>316</v>
      </c>
      <c r="V40" s="0" t="n">
        <v>285</v>
      </c>
      <c r="W40" s="0" t="n">
        <v>318</v>
      </c>
      <c r="X40" s="0" t="n">
        <v>284</v>
      </c>
      <c r="Y40" s="0" t="n">
        <v>319</v>
      </c>
      <c r="Z40" s="0" t="n">
        <v>10.5</v>
      </c>
      <c r="AA40" s="0" t="n">
        <v>271</v>
      </c>
      <c r="AC40" s="0" t="n">
        <f aca="false">G40+Q40</f>
        <v>520</v>
      </c>
    </row>
    <row r="41" customFormat="false" ht="14.25" hidden="false" customHeight="false" outlineLevel="0" collapsed="false">
      <c r="A41" s="0" t="n">
        <v>176</v>
      </c>
      <c r="B41" s="0" t="n">
        <v>11</v>
      </c>
      <c r="C41" s="1" t="n">
        <v>2</v>
      </c>
      <c r="D41" s="1" t="n">
        <v>19</v>
      </c>
      <c r="E41" s="1" t="n">
        <v>-3.25</v>
      </c>
      <c r="G41" s="0" t="n">
        <v>220</v>
      </c>
      <c r="H41" s="0" t="n">
        <v>227</v>
      </c>
      <c r="I41" s="0" t="n">
        <v>224</v>
      </c>
      <c r="J41" s="0" t="n">
        <v>112</v>
      </c>
      <c r="K41" s="0" t="n">
        <v>47</v>
      </c>
      <c r="L41" s="0" t="n">
        <v>146</v>
      </c>
      <c r="M41" s="0" t="n">
        <v>206</v>
      </c>
      <c r="N41" s="0" t="n">
        <v>173</v>
      </c>
      <c r="O41" s="0" t="n">
        <v>164</v>
      </c>
      <c r="Q41" s="0" t="n">
        <v>197</v>
      </c>
      <c r="R41" s="0" t="n">
        <v>249</v>
      </c>
      <c r="S41" s="0" t="n">
        <v>279</v>
      </c>
      <c r="T41" s="0" t="n">
        <v>296</v>
      </c>
      <c r="U41" s="0" t="n">
        <v>287</v>
      </c>
      <c r="V41" s="0" t="n">
        <v>267</v>
      </c>
      <c r="W41" s="0" t="n">
        <v>269</v>
      </c>
      <c r="X41" s="0" t="n">
        <v>292</v>
      </c>
      <c r="Y41" s="0" t="n">
        <v>268</v>
      </c>
      <c r="Z41" s="0" t="n">
        <v>9.1</v>
      </c>
      <c r="AA41" s="0" t="n">
        <v>254</v>
      </c>
      <c r="AC41" s="0" t="n">
        <f aca="false">G41+Q41</f>
        <v>417</v>
      </c>
    </row>
    <row r="42" customFormat="false" ht="14.25" hidden="false" customHeight="false" outlineLevel="0" collapsed="false">
      <c r="A42" s="0" t="n">
        <v>177</v>
      </c>
      <c r="B42" s="0" t="n">
        <v>10</v>
      </c>
      <c r="C42" s="0" t="n">
        <v>2</v>
      </c>
      <c r="D42" s="0" t="n">
        <v>21</v>
      </c>
      <c r="E42" s="0" t="n">
        <v>-4</v>
      </c>
      <c r="G42" s="0" t="n">
        <v>250</v>
      </c>
      <c r="H42" s="0" t="n">
        <v>265</v>
      </c>
      <c r="I42" s="0" t="n">
        <v>268</v>
      </c>
      <c r="J42" s="0" t="n">
        <v>222</v>
      </c>
      <c r="K42" s="0" t="n">
        <v>159</v>
      </c>
      <c r="L42" s="0" t="n">
        <v>234</v>
      </c>
      <c r="M42" s="0" t="n">
        <v>239</v>
      </c>
      <c r="N42" s="0" t="n">
        <v>248</v>
      </c>
      <c r="O42" s="0" t="n">
        <v>274</v>
      </c>
      <c r="Q42" s="0" t="n">
        <v>238</v>
      </c>
      <c r="R42" s="0" t="n">
        <v>264</v>
      </c>
      <c r="S42" s="0" t="n">
        <v>298</v>
      </c>
      <c r="T42" s="0" t="n">
        <v>317</v>
      </c>
      <c r="U42" s="0" t="n">
        <v>303</v>
      </c>
      <c r="V42" s="0" t="n">
        <v>267</v>
      </c>
      <c r="W42" s="0" t="n">
        <v>309</v>
      </c>
      <c r="X42" s="0" t="n">
        <v>318</v>
      </c>
      <c r="Y42" s="0" t="n">
        <v>295</v>
      </c>
      <c r="Z42" s="0" t="n">
        <v>10.2</v>
      </c>
      <c r="AA42" s="0" t="n">
        <v>285</v>
      </c>
      <c r="AC42" s="0" t="n">
        <f aca="false">G42+Q42</f>
        <v>488</v>
      </c>
    </row>
    <row r="43" customFormat="false" ht="14.25" hidden="false" customHeight="false" outlineLevel="0" collapsed="false">
      <c r="A43" s="0" t="n">
        <v>178</v>
      </c>
      <c r="B43" s="0" t="n">
        <v>8</v>
      </c>
      <c r="C43" s="0" t="n">
        <v>2</v>
      </c>
      <c r="D43" s="0" t="n">
        <v>19</v>
      </c>
      <c r="E43" s="0" t="n">
        <v>-3.75</v>
      </c>
      <c r="G43" s="0" t="n">
        <v>330</v>
      </c>
      <c r="H43" s="0" t="n">
        <v>286</v>
      </c>
      <c r="I43" s="0" t="n">
        <v>320</v>
      </c>
      <c r="J43" s="0" t="n">
        <v>285</v>
      </c>
      <c r="K43" s="0" t="n">
        <v>195</v>
      </c>
      <c r="L43" s="0" t="n">
        <v>253</v>
      </c>
      <c r="M43" s="0" t="n">
        <v>276</v>
      </c>
      <c r="N43" s="0" t="n">
        <v>334</v>
      </c>
      <c r="O43" s="0" t="n">
        <v>345</v>
      </c>
      <c r="Q43" s="0" t="n">
        <v>243</v>
      </c>
      <c r="R43" s="0" t="n">
        <v>254</v>
      </c>
      <c r="S43" s="0" t="n">
        <v>295</v>
      </c>
      <c r="T43" s="0" t="n">
        <v>315</v>
      </c>
      <c r="U43" s="0" t="n">
        <v>292</v>
      </c>
      <c r="V43" s="0" t="n">
        <v>253</v>
      </c>
      <c r="W43" s="0" t="n">
        <v>283</v>
      </c>
      <c r="X43" s="0" t="n">
        <v>311</v>
      </c>
      <c r="Y43" s="0" t="n">
        <v>280</v>
      </c>
      <c r="Z43" s="0" t="n">
        <v>9.7</v>
      </c>
      <c r="AA43" s="0" t="n">
        <v>282</v>
      </c>
      <c r="AC43" s="0" t="n">
        <f aca="false">G43+Q43</f>
        <v>573</v>
      </c>
    </row>
    <row r="44" customFormat="false" ht="14.25" hidden="false" customHeight="false" outlineLevel="0" collapsed="false">
      <c r="A44" s="0" t="n">
        <v>179</v>
      </c>
      <c r="B44" s="0" t="n">
        <v>11</v>
      </c>
      <c r="C44" s="0" t="n">
        <v>2</v>
      </c>
      <c r="D44" s="0" t="n">
        <v>15</v>
      </c>
      <c r="E44" s="0" t="n">
        <v>-4.25</v>
      </c>
      <c r="G44" s="0" t="n">
        <v>270</v>
      </c>
      <c r="H44" s="0" t="n">
        <v>272</v>
      </c>
      <c r="I44" s="0" t="n">
        <v>251</v>
      </c>
      <c r="J44" s="0" t="n">
        <v>230</v>
      </c>
      <c r="K44" s="0" t="n">
        <v>193</v>
      </c>
      <c r="L44" s="0" t="n">
        <v>253</v>
      </c>
      <c r="M44" s="0" t="n">
        <v>319</v>
      </c>
      <c r="N44" s="0" t="n">
        <v>246</v>
      </c>
      <c r="O44" s="0" t="n">
        <v>230</v>
      </c>
      <c r="Q44" s="0" t="n">
        <v>249</v>
      </c>
      <c r="R44" s="0" t="n">
        <v>254</v>
      </c>
      <c r="S44" s="0" t="n">
        <v>303</v>
      </c>
      <c r="T44" s="0" t="n">
        <v>315</v>
      </c>
      <c r="U44" s="0" t="n">
        <v>298</v>
      </c>
      <c r="V44" s="0" t="n">
        <v>263</v>
      </c>
      <c r="W44" s="0" t="n">
        <v>310</v>
      </c>
      <c r="X44" s="0" t="n">
        <v>312</v>
      </c>
      <c r="Y44" s="0" t="n">
        <v>277</v>
      </c>
      <c r="Z44" s="0" t="n">
        <v>9.8</v>
      </c>
      <c r="AA44" s="0" t="n">
        <v>284</v>
      </c>
      <c r="AC44" s="0" t="n">
        <f aca="false">G44+Q44</f>
        <v>519</v>
      </c>
    </row>
    <row r="45" customFormat="false" ht="14.25" hidden="false" customHeight="false" outlineLevel="0" collapsed="false">
      <c r="A45" s="0" t="n">
        <v>180</v>
      </c>
      <c r="B45" s="0" t="n">
        <v>15</v>
      </c>
      <c r="C45" s="1" t="n">
        <v>2</v>
      </c>
      <c r="D45" s="1" t="n">
        <v>17</v>
      </c>
      <c r="E45" s="1" t="n">
        <v>-4.5</v>
      </c>
      <c r="G45" s="0" t="n">
        <v>234</v>
      </c>
      <c r="H45" s="0" t="n">
        <v>205</v>
      </c>
      <c r="I45" s="0" t="n">
        <v>273</v>
      </c>
      <c r="J45" s="0" t="n">
        <v>279</v>
      </c>
      <c r="K45" s="0" t="n">
        <v>231</v>
      </c>
      <c r="L45" s="0" t="n">
        <v>234</v>
      </c>
      <c r="M45" s="0" t="n">
        <v>227</v>
      </c>
      <c r="N45" s="0" t="n">
        <v>255</v>
      </c>
      <c r="O45" s="0" t="n">
        <v>226</v>
      </c>
      <c r="Q45" s="0" t="n">
        <v>241</v>
      </c>
      <c r="R45" s="0" t="n">
        <v>290</v>
      </c>
      <c r="S45" s="0" t="n">
        <v>306</v>
      </c>
      <c r="T45" s="0" t="n">
        <v>297</v>
      </c>
      <c r="U45" s="0" t="n">
        <v>262</v>
      </c>
      <c r="V45" s="0" t="n">
        <v>262</v>
      </c>
      <c r="W45" s="0" t="n">
        <v>312</v>
      </c>
      <c r="X45" s="0" t="n">
        <v>319</v>
      </c>
      <c r="Y45" s="0" t="n">
        <v>277</v>
      </c>
      <c r="Z45" s="0" t="n">
        <v>9.8</v>
      </c>
      <c r="AA45" s="0" t="n">
        <v>275</v>
      </c>
      <c r="AC45" s="0" t="n">
        <f aca="false">G45+Q45</f>
        <v>475</v>
      </c>
    </row>
    <row r="46" customFormat="false" ht="14.25" hidden="false" customHeight="false" outlineLevel="0" collapsed="false">
      <c r="A46" s="0" t="n">
        <v>181</v>
      </c>
      <c r="B46" s="0" t="n">
        <v>12</v>
      </c>
      <c r="C46" s="1" t="n">
        <v>2</v>
      </c>
      <c r="D46" s="1" t="n">
        <v>14</v>
      </c>
      <c r="E46" s="1" t="n">
        <v>-5</v>
      </c>
      <c r="G46" s="0" t="n">
        <v>276</v>
      </c>
      <c r="H46" s="0" t="n">
        <v>278</v>
      </c>
      <c r="I46" s="0" t="n">
        <v>283</v>
      </c>
      <c r="J46" s="0" t="n">
        <v>253</v>
      </c>
      <c r="K46" s="0" t="n">
        <v>156</v>
      </c>
      <c r="L46" s="0" t="n">
        <v>266</v>
      </c>
      <c r="M46" s="0" t="n">
        <v>276</v>
      </c>
      <c r="N46" s="0" t="n">
        <v>273</v>
      </c>
      <c r="O46" s="0" t="n">
        <v>228</v>
      </c>
      <c r="Q46" s="0" t="n">
        <v>252</v>
      </c>
      <c r="R46" s="0" t="n">
        <v>283</v>
      </c>
      <c r="S46" s="0" t="n">
        <v>319</v>
      </c>
      <c r="T46" s="0" t="n">
        <v>328</v>
      </c>
      <c r="U46" s="0" t="n">
        <v>315</v>
      </c>
      <c r="V46" s="0" t="n">
        <v>286</v>
      </c>
      <c r="W46" s="0" t="n">
        <v>320</v>
      </c>
      <c r="X46" s="0" t="n">
        <v>335</v>
      </c>
      <c r="Y46" s="0" t="n">
        <v>308</v>
      </c>
      <c r="Z46" s="0" t="n">
        <v>10.5</v>
      </c>
      <c r="AA46" s="0" t="n">
        <v>293</v>
      </c>
      <c r="AC46" s="0" t="n">
        <f aca="false">G46+Q46</f>
        <v>528</v>
      </c>
    </row>
    <row r="47" customFormat="false" ht="14.25" hidden="false" customHeight="false" outlineLevel="0" collapsed="false">
      <c r="A47" s="0" t="n">
        <v>182</v>
      </c>
      <c r="B47" s="0" t="n">
        <v>12</v>
      </c>
      <c r="C47" s="1" t="n">
        <v>2</v>
      </c>
      <c r="D47" s="1" t="n">
        <v>17</v>
      </c>
      <c r="E47" s="1" t="n">
        <v>-5.5</v>
      </c>
      <c r="G47" s="0" t="n">
        <v>261</v>
      </c>
      <c r="H47" s="0" t="n">
        <v>213</v>
      </c>
      <c r="I47" s="0" t="n">
        <v>151</v>
      </c>
      <c r="J47" s="0" t="n">
        <v>223</v>
      </c>
      <c r="K47" s="0" t="n">
        <v>187</v>
      </c>
      <c r="L47" s="0" t="n">
        <v>298</v>
      </c>
      <c r="M47" s="0" t="n">
        <v>285</v>
      </c>
      <c r="N47" s="0" t="n">
        <v>134</v>
      </c>
      <c r="O47" s="0" t="n">
        <v>195</v>
      </c>
      <c r="Q47" s="0" t="n">
        <v>240</v>
      </c>
      <c r="R47" s="0" t="n">
        <v>255</v>
      </c>
      <c r="S47" s="0" t="n">
        <v>295</v>
      </c>
      <c r="T47" s="0" t="n">
        <v>311</v>
      </c>
      <c r="U47" s="0" t="n">
        <v>291</v>
      </c>
      <c r="V47" s="0" t="n">
        <v>268</v>
      </c>
      <c r="W47" s="0" t="n">
        <v>306</v>
      </c>
      <c r="X47" s="0" t="n">
        <v>317</v>
      </c>
      <c r="Y47" s="0" t="n">
        <v>280</v>
      </c>
      <c r="Z47" s="0" t="n">
        <v>9.8</v>
      </c>
      <c r="AA47" s="0" t="n">
        <v>275</v>
      </c>
      <c r="AC47" s="0" t="n">
        <f aca="false">G47+Q47</f>
        <v>501</v>
      </c>
    </row>
    <row r="48" customFormat="false" ht="14.25" hidden="false" customHeight="false" outlineLevel="0" collapsed="false">
      <c r="A48" s="0" t="n">
        <v>183</v>
      </c>
      <c r="B48" s="0" t="n">
        <v>8</v>
      </c>
      <c r="C48" s="0" t="n">
        <v>2</v>
      </c>
      <c r="D48" s="0" t="n">
        <v>20</v>
      </c>
      <c r="E48" s="0" t="n">
        <v>-4.25</v>
      </c>
      <c r="G48" s="0" t="n">
        <v>322</v>
      </c>
      <c r="H48" s="0" t="n">
        <v>285</v>
      </c>
      <c r="I48" s="0" t="n">
        <v>324</v>
      </c>
      <c r="J48" s="0" t="n">
        <v>261</v>
      </c>
      <c r="K48" s="0" t="n">
        <v>215</v>
      </c>
      <c r="L48" s="0" t="n">
        <v>279</v>
      </c>
      <c r="M48" s="0" t="n">
        <v>292</v>
      </c>
      <c r="N48" s="0" t="n">
        <v>295</v>
      </c>
      <c r="O48" s="0" t="n">
        <v>297</v>
      </c>
      <c r="Q48" s="0" t="n">
        <v>249</v>
      </c>
      <c r="R48" s="0" t="n">
        <v>264</v>
      </c>
      <c r="S48" s="0" t="n">
        <v>314</v>
      </c>
      <c r="T48" s="0" t="n">
        <v>332</v>
      </c>
      <c r="U48" s="0" t="n">
        <v>301</v>
      </c>
      <c r="V48" s="0" t="n">
        <v>263</v>
      </c>
      <c r="W48" s="0" t="n">
        <v>315</v>
      </c>
      <c r="X48" s="0" t="n">
        <v>299</v>
      </c>
      <c r="Y48" s="0" t="n">
        <v>288</v>
      </c>
      <c r="Z48" s="0" t="n">
        <v>10</v>
      </c>
      <c r="AA48" s="0" t="n">
        <v>281</v>
      </c>
      <c r="AC48" s="0" t="n">
        <f aca="false">G48+Q48</f>
        <v>571</v>
      </c>
    </row>
    <row r="49" customFormat="false" ht="14.25" hidden="false" customHeight="false" outlineLevel="0" collapsed="false">
      <c r="A49" s="0" t="n">
        <v>184</v>
      </c>
      <c r="B49" s="0" t="n">
        <v>10</v>
      </c>
      <c r="C49" s="1" t="n">
        <v>2</v>
      </c>
      <c r="D49" s="1" t="n">
        <v>15</v>
      </c>
      <c r="E49" s="1" t="n">
        <v>-3.75</v>
      </c>
      <c r="G49" s="0" t="n">
        <v>260</v>
      </c>
      <c r="H49" s="0" t="n">
        <v>234</v>
      </c>
      <c r="I49" s="0" t="n">
        <v>305</v>
      </c>
      <c r="J49" s="0" t="n">
        <v>281</v>
      </c>
      <c r="K49" s="0" t="n">
        <v>252</v>
      </c>
      <c r="L49" s="0" t="n">
        <v>282</v>
      </c>
      <c r="M49" s="0" t="n">
        <v>267</v>
      </c>
      <c r="N49" s="0" t="n">
        <v>285</v>
      </c>
      <c r="O49" s="0" t="n">
        <v>277</v>
      </c>
      <c r="Q49" s="0" t="n">
        <v>218</v>
      </c>
      <c r="R49" s="0" t="n">
        <v>241</v>
      </c>
      <c r="S49" s="0" t="n">
        <v>277</v>
      </c>
      <c r="T49" s="0" t="n">
        <v>279</v>
      </c>
      <c r="U49" s="0" t="n">
        <v>265</v>
      </c>
      <c r="V49" s="0" t="n">
        <v>265</v>
      </c>
      <c r="W49" s="0" t="n">
        <v>298</v>
      </c>
      <c r="X49" s="0" t="n">
        <v>291</v>
      </c>
      <c r="Y49" s="0" t="n">
        <v>254</v>
      </c>
      <c r="Z49" s="0" t="n">
        <v>9</v>
      </c>
      <c r="AA49" s="0" t="n">
        <v>253</v>
      </c>
      <c r="AC49" s="0" t="n">
        <f aca="false">G49+Q49</f>
        <v>478</v>
      </c>
    </row>
    <row r="50" customFormat="false" ht="14.25" hidden="false" customHeight="false" outlineLevel="0" collapsed="false">
      <c r="A50" s="0" t="n">
        <v>185</v>
      </c>
      <c r="B50" s="0" t="n">
        <v>11</v>
      </c>
      <c r="C50" s="0" t="n">
        <v>2</v>
      </c>
      <c r="D50" s="0" t="n">
        <v>19</v>
      </c>
      <c r="E50" s="0" t="n">
        <v>-3.5</v>
      </c>
      <c r="G50" s="0" t="n">
        <v>295</v>
      </c>
      <c r="H50" s="0" t="n">
        <v>278</v>
      </c>
      <c r="I50" s="0" t="n">
        <v>274</v>
      </c>
      <c r="J50" s="0" t="n">
        <v>238</v>
      </c>
      <c r="K50" s="0" t="n">
        <v>234</v>
      </c>
      <c r="L50" s="0" t="n">
        <v>288</v>
      </c>
      <c r="M50" s="0" t="n">
        <v>263</v>
      </c>
      <c r="N50" s="0" t="n">
        <v>277</v>
      </c>
      <c r="O50" s="0" t="n">
        <v>252</v>
      </c>
      <c r="Q50" s="0" t="n">
        <v>233</v>
      </c>
      <c r="R50" s="0" t="n">
        <v>259</v>
      </c>
      <c r="S50" s="0" t="n">
        <v>298</v>
      </c>
      <c r="T50" s="0" t="n">
        <v>319</v>
      </c>
      <c r="U50" s="0" t="n">
        <v>295</v>
      </c>
      <c r="V50" s="0" t="n">
        <v>272</v>
      </c>
      <c r="W50" s="0" t="n">
        <v>293</v>
      </c>
      <c r="X50" s="0" t="n">
        <v>315</v>
      </c>
      <c r="Y50" s="0" t="n">
        <v>280</v>
      </c>
      <c r="Z50" s="0" t="n">
        <v>10</v>
      </c>
      <c r="AA50" s="0" t="n">
        <v>279</v>
      </c>
      <c r="AC50" s="0" t="n">
        <f aca="false">G50+Q50</f>
        <v>528</v>
      </c>
    </row>
    <row r="51" customFormat="false" ht="14.25" hidden="false" customHeight="false" outlineLevel="0" collapsed="false">
      <c r="A51" s="0" t="n">
        <v>186</v>
      </c>
      <c r="B51" s="0" t="n">
        <v>11</v>
      </c>
      <c r="C51" s="0" t="n">
        <v>2</v>
      </c>
      <c r="D51" s="0" t="n">
        <v>18</v>
      </c>
      <c r="E51" s="0" t="n">
        <v>-3.5</v>
      </c>
      <c r="G51" s="0" t="n">
        <v>222</v>
      </c>
      <c r="H51" s="0" t="n">
        <v>241</v>
      </c>
      <c r="I51" s="0" t="n">
        <v>239</v>
      </c>
      <c r="J51" s="0" t="n">
        <v>201</v>
      </c>
      <c r="K51" s="0" t="n">
        <v>181</v>
      </c>
      <c r="L51" s="0" t="n">
        <v>252</v>
      </c>
      <c r="M51" s="0" t="n">
        <v>219</v>
      </c>
      <c r="N51" s="0" t="n">
        <v>193</v>
      </c>
      <c r="O51" s="0" t="n">
        <v>210</v>
      </c>
      <c r="Q51" s="0" t="n">
        <v>250</v>
      </c>
      <c r="R51" s="0" t="n">
        <v>267</v>
      </c>
      <c r="S51" s="0" t="n">
        <v>308</v>
      </c>
      <c r="T51" s="0" t="n">
        <v>319</v>
      </c>
      <c r="U51" s="0" t="n">
        <v>304</v>
      </c>
      <c r="V51" s="0" t="n">
        <v>268</v>
      </c>
      <c r="W51" s="0" t="n">
        <v>313</v>
      </c>
      <c r="X51" s="0" t="n">
        <v>326</v>
      </c>
      <c r="Y51" s="0" t="n">
        <v>288</v>
      </c>
      <c r="Z51" s="0" t="n">
        <v>10.1</v>
      </c>
      <c r="AA51" s="0" t="n">
        <v>283</v>
      </c>
      <c r="AC51" s="0" t="n">
        <f aca="false">G51+Q51</f>
        <v>472</v>
      </c>
    </row>
    <row r="52" customFormat="false" ht="14.25" hidden="false" customHeight="false" outlineLevel="0" collapsed="false">
      <c r="A52" s="0" t="n">
        <v>187</v>
      </c>
      <c r="B52" s="0" t="n">
        <v>11</v>
      </c>
      <c r="C52" s="0" t="n">
        <v>2</v>
      </c>
      <c r="D52" s="0" t="n">
        <v>19</v>
      </c>
      <c r="E52" s="0" t="n">
        <v>-4</v>
      </c>
      <c r="G52" s="0" t="n">
        <v>216</v>
      </c>
      <c r="H52" s="0" t="n">
        <v>259</v>
      </c>
      <c r="I52" s="0" t="n">
        <v>253</v>
      </c>
      <c r="J52" s="0" t="n">
        <v>148</v>
      </c>
      <c r="K52" s="0" t="n">
        <v>136</v>
      </c>
      <c r="L52" s="0" t="n">
        <v>225</v>
      </c>
      <c r="M52" s="0" t="n">
        <v>209</v>
      </c>
      <c r="N52" s="0" t="n">
        <v>232</v>
      </c>
      <c r="O52" s="0" t="n">
        <v>202</v>
      </c>
      <c r="Q52" s="0" t="n">
        <v>251</v>
      </c>
      <c r="R52" s="0" t="n">
        <v>266</v>
      </c>
      <c r="S52" s="0" t="n">
        <v>307</v>
      </c>
      <c r="T52" s="0" t="n">
        <v>318</v>
      </c>
      <c r="U52" s="0" t="n">
        <v>304</v>
      </c>
      <c r="V52" s="0" t="n">
        <v>266</v>
      </c>
      <c r="W52" s="0" t="n">
        <v>323</v>
      </c>
      <c r="X52" s="0" t="n">
        <v>323</v>
      </c>
      <c r="Y52" s="0" t="n">
        <v>286</v>
      </c>
      <c r="Z52" s="0" t="n">
        <v>10</v>
      </c>
      <c r="AA52" s="0" t="n">
        <v>290</v>
      </c>
      <c r="AC52" s="0" t="n">
        <f aca="false">G52+Q52</f>
        <v>467</v>
      </c>
    </row>
    <row r="53" customFormat="false" ht="14.25" hidden="false" customHeight="false" outlineLevel="0" collapsed="false">
      <c r="A53" s="0" t="n">
        <v>188</v>
      </c>
      <c r="B53" s="0" t="n">
        <v>10</v>
      </c>
      <c r="C53" s="1" t="n">
        <v>2</v>
      </c>
      <c r="D53" s="1" t="n">
        <v>17</v>
      </c>
      <c r="E53" s="1" t="n">
        <v>-5.5</v>
      </c>
      <c r="G53" s="0" t="n">
        <v>271</v>
      </c>
      <c r="H53" s="0" t="n">
        <v>251</v>
      </c>
      <c r="I53" s="0" t="n">
        <v>244</v>
      </c>
      <c r="J53" s="0" t="n">
        <v>198</v>
      </c>
      <c r="K53" s="0" t="n">
        <v>187</v>
      </c>
      <c r="L53" s="0" t="n">
        <v>244</v>
      </c>
      <c r="M53" s="0" t="n">
        <v>280</v>
      </c>
      <c r="N53" s="0" t="n">
        <v>259</v>
      </c>
      <c r="O53" s="0" t="n">
        <v>252</v>
      </c>
      <c r="Q53" s="0" t="n">
        <v>232</v>
      </c>
      <c r="R53" s="0" t="n">
        <v>265</v>
      </c>
      <c r="S53" s="0" t="n">
        <v>301</v>
      </c>
      <c r="T53" s="0" t="n">
        <v>317</v>
      </c>
      <c r="U53" s="0" t="n">
        <v>303</v>
      </c>
      <c r="V53" s="0" t="n">
        <v>280</v>
      </c>
      <c r="W53" s="0" t="n">
        <v>313</v>
      </c>
      <c r="X53" s="0" t="n">
        <v>321</v>
      </c>
      <c r="Y53" s="0" t="n">
        <v>284</v>
      </c>
      <c r="Z53" s="0" t="n">
        <v>10</v>
      </c>
      <c r="AA53" s="0" t="n">
        <v>281</v>
      </c>
      <c r="AC53" s="0" t="n">
        <f aca="false">G53+Q53</f>
        <v>503</v>
      </c>
    </row>
    <row r="54" customFormat="false" ht="14.25" hidden="false" customHeight="false" outlineLevel="0" collapsed="false">
      <c r="A54" s="0" t="n">
        <v>189</v>
      </c>
      <c r="B54" s="0" t="n">
        <v>10</v>
      </c>
      <c r="C54" s="1" t="n">
        <v>2</v>
      </c>
      <c r="D54" s="1" t="n">
        <v>18</v>
      </c>
      <c r="E54" s="1" t="n">
        <v>-4</v>
      </c>
      <c r="G54" s="0" t="n">
        <v>249</v>
      </c>
      <c r="H54" s="0" t="n">
        <v>253</v>
      </c>
      <c r="I54" s="0" t="n">
        <v>220</v>
      </c>
      <c r="J54" s="0" t="n">
        <v>239</v>
      </c>
      <c r="K54" s="0" t="n">
        <v>173</v>
      </c>
      <c r="L54" s="0" t="n">
        <v>223</v>
      </c>
      <c r="M54" s="0" t="n">
        <v>230</v>
      </c>
      <c r="N54" s="0" t="n">
        <v>215</v>
      </c>
      <c r="O54" s="0" t="n">
        <v>188</v>
      </c>
      <c r="Q54" s="0" t="n">
        <v>241</v>
      </c>
      <c r="R54" s="0" t="n">
        <v>269</v>
      </c>
      <c r="S54" s="0" t="n">
        <v>310</v>
      </c>
      <c r="T54" s="0" t="n">
        <v>321</v>
      </c>
      <c r="U54" s="0" t="n">
        <v>299</v>
      </c>
      <c r="V54" s="0" t="n">
        <v>276</v>
      </c>
      <c r="W54" s="0" t="n">
        <v>316</v>
      </c>
      <c r="X54" s="0" t="n">
        <v>319</v>
      </c>
      <c r="Y54" s="0" t="n">
        <v>281</v>
      </c>
      <c r="Z54" s="0" t="n">
        <v>10.1</v>
      </c>
      <c r="AA54" s="0" t="n">
        <v>283</v>
      </c>
      <c r="AC54" s="0" t="n">
        <f aca="false">G54+Q54</f>
        <v>490</v>
      </c>
    </row>
    <row r="55" customFormat="false" ht="14.25" hidden="false" customHeight="false" outlineLevel="0" collapsed="false">
      <c r="A55" s="0" t="n">
        <v>190</v>
      </c>
      <c r="B55" s="0" t="n">
        <v>11</v>
      </c>
      <c r="C55" s="1" t="n">
        <v>2</v>
      </c>
      <c r="D55" s="1" t="n">
        <v>16</v>
      </c>
      <c r="E55" s="1" t="n">
        <v>-3.75</v>
      </c>
      <c r="G55" s="0" t="n">
        <v>252</v>
      </c>
      <c r="H55" s="0" t="n">
        <v>173</v>
      </c>
      <c r="I55" s="0" t="n">
        <v>198</v>
      </c>
      <c r="J55" s="0" t="n">
        <v>237</v>
      </c>
      <c r="K55" s="0" t="n">
        <v>253</v>
      </c>
      <c r="L55" s="0" t="n">
        <v>278</v>
      </c>
      <c r="M55" s="0" t="n">
        <v>259</v>
      </c>
      <c r="N55" s="0" t="n">
        <v>248</v>
      </c>
      <c r="O55" s="0" t="n">
        <v>209</v>
      </c>
      <c r="Q55" s="0" t="n">
        <v>211</v>
      </c>
      <c r="R55" s="0" t="n">
        <v>311</v>
      </c>
      <c r="S55" s="0" t="n">
        <v>321</v>
      </c>
      <c r="T55" s="0" t="n">
        <v>302</v>
      </c>
      <c r="U55" s="0" t="n">
        <v>260</v>
      </c>
      <c r="V55" s="0" t="n">
        <v>271</v>
      </c>
      <c r="W55" s="0" t="n">
        <v>320</v>
      </c>
      <c r="X55" s="0" t="n">
        <v>318</v>
      </c>
      <c r="Y55" s="0" t="n">
        <v>289</v>
      </c>
      <c r="Z55" s="0" t="n">
        <v>10.1</v>
      </c>
      <c r="AA55" s="0" t="n">
        <v>284</v>
      </c>
      <c r="AC55" s="0" t="n">
        <f aca="false">G55+Q55</f>
        <v>463</v>
      </c>
    </row>
    <row r="56" customFormat="false" ht="14.25" hidden="false" customHeight="false" outlineLevel="0" collapsed="false">
      <c r="A56" s="0" t="n">
        <v>191</v>
      </c>
      <c r="B56" s="0" t="n">
        <v>11</v>
      </c>
      <c r="C56" s="1" t="n">
        <v>2</v>
      </c>
      <c r="D56" s="1" t="n">
        <v>16</v>
      </c>
      <c r="E56" s="1" t="n">
        <v>-4.25</v>
      </c>
      <c r="G56" s="0" t="n">
        <v>292</v>
      </c>
      <c r="H56" s="0" t="n">
        <v>241</v>
      </c>
      <c r="I56" s="0" t="n">
        <v>261</v>
      </c>
      <c r="J56" s="0" t="n">
        <v>263</v>
      </c>
      <c r="K56" s="0" t="n">
        <v>237</v>
      </c>
      <c r="L56" s="0" t="n">
        <v>286</v>
      </c>
      <c r="M56" s="0" t="n">
        <v>305</v>
      </c>
      <c r="N56" s="0" t="n">
        <v>281</v>
      </c>
      <c r="O56" s="0" t="n">
        <v>212</v>
      </c>
      <c r="Q56" s="0" t="n">
        <v>218</v>
      </c>
      <c r="R56" s="0" t="n">
        <v>275</v>
      </c>
      <c r="S56" s="0" t="n">
        <v>311</v>
      </c>
      <c r="T56" s="0" t="n">
        <v>316</v>
      </c>
      <c r="U56" s="0" t="n">
        <v>313</v>
      </c>
      <c r="V56" s="0" t="n">
        <v>268</v>
      </c>
      <c r="W56" s="0" t="n">
        <v>312</v>
      </c>
      <c r="X56" s="0" t="n">
        <v>313</v>
      </c>
      <c r="Y56" s="0" t="n">
        <v>306</v>
      </c>
      <c r="Z56" s="0" t="n">
        <v>10.3</v>
      </c>
      <c r="AA56" s="0" t="n">
        <v>288</v>
      </c>
      <c r="AC56" s="0" t="n">
        <f aca="false">G56+Q56</f>
        <v>510</v>
      </c>
    </row>
    <row r="57" customFormat="false" ht="14.25" hidden="false" customHeight="false" outlineLevel="0" collapsed="false">
      <c r="A57" s="0" t="n">
        <v>192</v>
      </c>
      <c r="B57" s="0" t="n">
        <v>12</v>
      </c>
      <c r="C57" s="1" t="n">
        <v>2</v>
      </c>
      <c r="D57" s="1" t="n">
        <v>18</v>
      </c>
      <c r="E57" s="1" t="n">
        <v>-5</v>
      </c>
      <c r="G57" s="0" t="n">
        <v>243</v>
      </c>
      <c r="H57" s="0" t="n">
        <v>188</v>
      </c>
      <c r="I57" s="0" t="n">
        <v>215</v>
      </c>
      <c r="J57" s="0" t="n">
        <v>224</v>
      </c>
      <c r="K57" s="0" t="n">
        <v>180</v>
      </c>
      <c r="L57" s="0" t="n">
        <v>208</v>
      </c>
      <c r="M57" s="0" t="n">
        <v>216</v>
      </c>
      <c r="N57" s="0" t="n">
        <v>248</v>
      </c>
      <c r="O57" s="0" t="n">
        <v>226</v>
      </c>
      <c r="Q57" s="0" t="n">
        <v>219</v>
      </c>
      <c r="R57" s="0" t="n">
        <v>274</v>
      </c>
      <c r="S57" s="0" t="n">
        <v>296</v>
      </c>
      <c r="T57" s="0" t="n">
        <v>302</v>
      </c>
      <c r="U57" s="0" t="n">
        <v>304</v>
      </c>
      <c r="V57" s="0" t="n">
        <v>286</v>
      </c>
      <c r="W57" s="0" t="n">
        <v>299</v>
      </c>
      <c r="X57" s="0" t="n">
        <v>297</v>
      </c>
      <c r="Y57" s="0" t="n">
        <v>294</v>
      </c>
      <c r="Z57" s="0" t="n">
        <v>10</v>
      </c>
      <c r="AA57" s="0" t="n">
        <v>291</v>
      </c>
      <c r="AC57" s="0" t="n">
        <f aca="false">G57+Q57</f>
        <v>462</v>
      </c>
    </row>
    <row r="58" customFormat="false" ht="14.25" hidden="false" customHeight="false" outlineLevel="0" collapsed="false">
      <c r="A58" s="0" t="n">
        <v>193</v>
      </c>
      <c r="B58" s="0" t="n">
        <v>12</v>
      </c>
      <c r="C58" s="1" t="n">
        <v>2</v>
      </c>
      <c r="D58" s="1" t="n">
        <v>15</v>
      </c>
      <c r="E58" s="1" t="n">
        <v>-4.25</v>
      </c>
      <c r="G58" s="0" t="n">
        <v>256</v>
      </c>
      <c r="H58" s="0" t="n">
        <v>213</v>
      </c>
      <c r="I58" s="0" t="n">
        <v>220</v>
      </c>
      <c r="J58" s="0" t="n">
        <v>210</v>
      </c>
      <c r="K58" s="0" t="n">
        <v>148</v>
      </c>
      <c r="L58" s="0" t="n">
        <v>216</v>
      </c>
      <c r="M58" s="0" t="n">
        <v>244</v>
      </c>
      <c r="N58" s="0" t="n">
        <v>186</v>
      </c>
      <c r="O58" s="0" t="n">
        <v>260</v>
      </c>
      <c r="Q58" s="0" t="n">
        <v>221</v>
      </c>
      <c r="R58" s="0" t="n">
        <v>270</v>
      </c>
      <c r="S58" s="0" t="n">
        <v>295</v>
      </c>
      <c r="T58" s="0" t="n">
        <v>300</v>
      </c>
      <c r="U58" s="0" t="n">
        <v>314</v>
      </c>
      <c r="V58" s="0" t="n">
        <v>279</v>
      </c>
      <c r="W58" s="0" t="n">
        <v>321</v>
      </c>
      <c r="X58" s="0" t="n">
        <v>314</v>
      </c>
      <c r="Y58" s="0" t="n">
        <v>285</v>
      </c>
      <c r="Z58" s="0" t="n">
        <v>10</v>
      </c>
      <c r="AA58" s="0" t="n">
        <v>280</v>
      </c>
      <c r="AC58" s="0" t="n">
        <f aca="false">G58+Q58</f>
        <v>4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5-20T12:06:05Z</dcterms:modified>
  <cp:revision>0</cp:revision>
  <dc:subject/>
  <dc:title/>
</cp:coreProperties>
</file>